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oorva\Desktop\Everything\Microarray data analysis_All files_Fresh start\MICROARRAY FINAL FIGURES\Revision\Files for revision\Files for upload\"/>
    </mc:Choice>
  </mc:AlternateContent>
  <bookViews>
    <workbookView xWindow="0" yWindow="0" windowWidth="28800" windowHeight="12440"/>
  </bookViews>
  <sheets>
    <sheet name="Additional Table 5" sheetId="5" r:id="rId1"/>
    <sheet name="Table S5A_Age-based analysis_Pf" sheetId="1" r:id="rId2"/>
    <sheet name="Table S5B_Age-based analysis_Pv" sheetId="6" r:id="rId3"/>
  </sheets>
  <definedNames>
    <definedName name="_xlnm._FilterDatabase" localSheetId="1" hidden="1">'Table S5A_Age-based analysis_Pf'!$A$4:$CV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" uniqueCount="492">
  <si>
    <t>ADI spot ID (gal file)</t>
  </si>
  <si>
    <t>PlasmoDB_ID</t>
  </si>
  <si>
    <t>ORF_Fragment</t>
  </si>
  <si>
    <t>Description</t>
  </si>
  <si>
    <t>MSI (0-10 yrs)</t>
  </si>
  <si>
    <t>MSI (11-22 yrs)</t>
  </si>
  <si>
    <t>MSI (23-39 yrs)</t>
  </si>
  <si>
    <t>MSI (40-65 yrs)</t>
  </si>
  <si>
    <t>PFL2390ce1s3</t>
  </si>
  <si>
    <t>PF3D7_1249800</t>
  </si>
  <si>
    <t>Exon 1 Segment 3</t>
  </si>
  <si>
    <t>conserved Plasmodium protein, unknown function</t>
  </si>
  <si>
    <t>PFL2335w-s2</t>
  </si>
  <si>
    <t>PF3D7_1248700</t>
  </si>
  <si>
    <t>Segment 2</t>
  </si>
  <si>
    <t>PFL2140ce1s1</t>
  </si>
  <si>
    <t>PF3D7_1244600</t>
  </si>
  <si>
    <t>Exon 1 Segment 1</t>
  </si>
  <si>
    <t>ADPribosylation factor GTPaseactivating protein, putative</t>
  </si>
  <si>
    <t>PFL2015w_1o1</t>
  </si>
  <si>
    <t>PF3D7_1241900</t>
  </si>
  <si>
    <t>Exon 1 of 1</t>
  </si>
  <si>
    <t>Tetratricopeptide repeat protein, putative</t>
  </si>
  <si>
    <t>PFL1310ce1s1</t>
  </si>
  <si>
    <t>PF3D7_1227100</t>
  </si>
  <si>
    <t>DNA helicase 60 (DH60)</t>
  </si>
  <si>
    <t>PFL0745c_1o1</t>
  </si>
  <si>
    <t>PF3D7_1215400</t>
  </si>
  <si>
    <t>PFL0615w_1o1</t>
  </si>
  <si>
    <t>PF3D7_1212400</t>
  </si>
  <si>
    <t>tetratricopeptide repeat family protein, putative</t>
  </si>
  <si>
    <t>PFI1580c_CIDR1</t>
  </si>
  <si>
    <t>PF3D7_0932500</t>
  </si>
  <si>
    <t>CIDR1</t>
  </si>
  <si>
    <t>DHHCtype zinc finger protein, putative</t>
  </si>
  <si>
    <t>PFI1520w_1o1</t>
  </si>
  <si>
    <t>PF3D7_0931300</t>
  </si>
  <si>
    <t>asparaginerich antigen, putative</t>
  </si>
  <si>
    <t>PFI1015w</t>
  </si>
  <si>
    <t>PF3D7_0920700</t>
  </si>
  <si>
    <t>PFI0540we1s1</t>
  </si>
  <si>
    <t>PF3D7_0911100</t>
  </si>
  <si>
    <t>PFF1440w-s5 (renamed)</t>
  </si>
  <si>
    <t>PF3D7_0629700</t>
  </si>
  <si>
    <t>Segment 5</t>
  </si>
  <si>
    <t>SET domain protein, putative (SET1)</t>
  </si>
  <si>
    <t>PFF1440w-s3 (renamed)</t>
  </si>
  <si>
    <t>Segment 3</t>
  </si>
  <si>
    <t>PFF1370w-s2 (renamed)</t>
  </si>
  <si>
    <t>PF3D7_0628200</t>
  </si>
  <si>
    <t>protein kinase PK4 (PK4)</t>
  </si>
  <si>
    <t>PFF1250w_1o1</t>
  </si>
  <si>
    <t>PF3D7_0625800</t>
  </si>
  <si>
    <t>PFF0915w_2o10</t>
  </si>
  <si>
    <t>PF3D7_0618900</t>
  </si>
  <si>
    <t>Exon 2 of 10</t>
  </si>
  <si>
    <t>Nacetylglucosamine transferase (GPI1)</t>
  </si>
  <si>
    <t>PFE1015c_1o1</t>
  </si>
  <si>
    <t>PF3D7_0520200</t>
  </si>
  <si>
    <t>PFE0935ce1s1</t>
  </si>
  <si>
    <t>PF3D7_0518700</t>
  </si>
  <si>
    <t>mRNAbinding protein PUF1 (PUF1)</t>
  </si>
  <si>
    <t>PFE0655we2s3</t>
  </si>
  <si>
    <t>PF3D7_0513200</t>
  </si>
  <si>
    <t>Exon 2 Segment 3</t>
  </si>
  <si>
    <t>PFE0570w-s3</t>
  </si>
  <si>
    <t>PF3D7_0511500</t>
  </si>
  <si>
    <t>RNA pseudouridylate synthase, putative</t>
  </si>
  <si>
    <t>PFE0465c-e1s1</t>
  </si>
  <si>
    <t>PF3D7_0509400</t>
  </si>
  <si>
    <t>RNA polymerase I (RNAPI)</t>
  </si>
  <si>
    <t>PFE0090we1s1</t>
  </si>
  <si>
    <t>PF3D7_0501800</t>
  </si>
  <si>
    <t>chromosome assembly factor 1 (CAF1)</t>
  </si>
  <si>
    <t>PFD0955w_1o1</t>
  </si>
  <si>
    <t>PF3D7_0419700</t>
  </si>
  <si>
    <t>apical merozoite protein (Pf34)</t>
  </si>
  <si>
    <t>PFD0595w_1o1</t>
  </si>
  <si>
    <t>PF3D7_0412000</t>
  </si>
  <si>
    <t>PFD0170c_2o2</t>
  </si>
  <si>
    <t>PF3D7_0403600</t>
  </si>
  <si>
    <t>Exon 2 of 2</t>
  </si>
  <si>
    <t>PFC0810ce3s1</t>
  </si>
  <si>
    <t>PF3D7_0318300</t>
  </si>
  <si>
    <t>Exon 3 Segment 1</t>
  </si>
  <si>
    <t>PFC0430we1s1</t>
  </si>
  <si>
    <t>PF3D7_0310300</t>
  </si>
  <si>
    <t>phosphoglycerate mutase, putative</t>
  </si>
  <si>
    <t>PFC0210c</t>
  </si>
  <si>
    <t>PF3D7_0304600</t>
  </si>
  <si>
    <t>circumsporozoite (CS) protein (CSP)</t>
  </si>
  <si>
    <t>PFB0330c_2o4</t>
  </si>
  <si>
    <t>PF3D7_0207400</t>
  </si>
  <si>
    <t>Exon 2 of 4</t>
  </si>
  <si>
    <t>serine repeat antigen 7 (SERA7)</t>
  </si>
  <si>
    <t>PFB0170w_1o1</t>
  </si>
  <si>
    <t>PF3D7_0203600</t>
  </si>
  <si>
    <t>PFB0106c_2o2</t>
  </si>
  <si>
    <t>PF3D7_0202200</t>
  </si>
  <si>
    <t>Plasmodium exported protein, unknown function</t>
  </si>
  <si>
    <t>PFA0510we1s2</t>
  </si>
  <si>
    <t>PF3D7_0110500</t>
  </si>
  <si>
    <t>Exon 1 Segment 2</t>
  </si>
  <si>
    <t>bromodomain protein, putative</t>
  </si>
  <si>
    <t>PF14_0736-e2</t>
  </si>
  <si>
    <t>PF3D7_1476600</t>
  </si>
  <si>
    <t>Exon 2</t>
  </si>
  <si>
    <t>PF14_0631e1s3</t>
  </si>
  <si>
    <t>PF3D7_1466200</t>
  </si>
  <si>
    <t>PF14_0626e5s4</t>
  </si>
  <si>
    <t>PF3D7_1465800</t>
  </si>
  <si>
    <t>Exon 5 Segment 4</t>
  </si>
  <si>
    <t>dynein beta chain, putative</t>
  </si>
  <si>
    <t>PF14_0626e5s2</t>
  </si>
  <si>
    <t>Exon 5 Segment 2</t>
  </si>
  <si>
    <t>PF14_0594e1s2</t>
  </si>
  <si>
    <t>PF3D7_1462400</t>
  </si>
  <si>
    <t>PF14_0419e7s1</t>
  </si>
  <si>
    <t>PF3D7_1444100</t>
  </si>
  <si>
    <t>Exon 7 Segment 1</t>
  </si>
  <si>
    <t>PF14_0402e1s3</t>
  </si>
  <si>
    <t>PF3D7_1442400</t>
  </si>
  <si>
    <t>PF14_0397_3o3</t>
  </si>
  <si>
    <t>PF3D7_1441800</t>
  </si>
  <si>
    <t>Exon 3 of 3</t>
  </si>
  <si>
    <t>SNF7 family protein, putative</t>
  </si>
  <si>
    <t>PF14_0334e1s4</t>
  </si>
  <si>
    <t>PF3D7_1435300</t>
  </si>
  <si>
    <t>Exon 1 Segment 4</t>
  </si>
  <si>
    <t>NAD(P)Hdependent glutamate synthase, putative</t>
  </si>
  <si>
    <t>PF14_0274_1o1</t>
  </si>
  <si>
    <t>PF3D7_1429500</t>
  </si>
  <si>
    <t>diphthamide synthesis protein, putative</t>
  </si>
  <si>
    <t>PF14_0170e1s1</t>
  </si>
  <si>
    <t>PF3D7_1417200</t>
  </si>
  <si>
    <t>NOT family protein, putative</t>
  </si>
  <si>
    <t>PF14_0046e1s1</t>
  </si>
  <si>
    <t>PF3D7_1404900</t>
  </si>
  <si>
    <t>PF13_0319_1o1</t>
  </si>
  <si>
    <t>PF3D7_1360400</t>
  </si>
  <si>
    <t>PF13_0226_1o1</t>
  </si>
  <si>
    <t>PF3D7_1341800</t>
  </si>
  <si>
    <t>PF13_0222e1s1</t>
  </si>
  <si>
    <t>PF3D7_1340600</t>
  </si>
  <si>
    <t>RNA lariat debranching enzyme, putative (DBR1)</t>
  </si>
  <si>
    <t>PF13_0150e1s2</t>
  </si>
  <si>
    <t>PF3D7_1329000</t>
  </si>
  <si>
    <t>DNAdirected RNA polymerase 3 largest subunit</t>
  </si>
  <si>
    <t>PF13_0003_CIDR1</t>
  </si>
  <si>
    <t>PF3D7_1300300</t>
  </si>
  <si>
    <t>erythrocyte membrane protein 1, PfEMP1 (VAR)</t>
  </si>
  <si>
    <t>PF11_0418e1s3</t>
  </si>
  <si>
    <t>PF3D7_1140700</t>
  </si>
  <si>
    <t>PF11_0418e1s2</t>
  </si>
  <si>
    <t>PF11_0395e1s4</t>
  </si>
  <si>
    <t>PF3D7_1138400</t>
  </si>
  <si>
    <t>guanylyl cyclase (GCalpha)</t>
  </si>
  <si>
    <t>PF11_0388 (renamed)</t>
  </si>
  <si>
    <t>PF3D7_1137600</t>
  </si>
  <si>
    <t>PF11_0358-e2s2</t>
  </si>
  <si>
    <t>PF3D7_1134700</t>
  </si>
  <si>
    <t>Exon 2 Segment 2</t>
  </si>
  <si>
    <t>DNAdirected RNA polymerase 1, subunit 2, putative</t>
  </si>
  <si>
    <t>PF11_0356-s2</t>
  </si>
  <si>
    <t>PF3D7_1134500</t>
  </si>
  <si>
    <t>alpha/beta hydrolase, putative</t>
  </si>
  <si>
    <t>PF11_0351e1s1</t>
  </si>
  <si>
    <t>PF3D7_1134000</t>
  </si>
  <si>
    <t>heat shock protein 70 (Hsp703)</t>
  </si>
  <si>
    <t>PF11_0226-s3</t>
  </si>
  <si>
    <t>PF3D7_1121800</t>
  </si>
  <si>
    <t>petidase, M16 family</t>
  </si>
  <si>
    <t>PF11_0218_4o4</t>
  </si>
  <si>
    <t>PF3D7_1121100</t>
  </si>
  <si>
    <t>Exon 4 of 4</t>
  </si>
  <si>
    <t>PF11_0158e1s2</t>
  </si>
  <si>
    <t>PF3D7_1114900</t>
  </si>
  <si>
    <t>PF11_0091e1s1</t>
  </si>
  <si>
    <t>PF3D7_1107800</t>
  </si>
  <si>
    <t>transcription factor with AP2 domain(s) (ApiAP2)</t>
  </si>
  <si>
    <t>PF10_0406_CIDR1</t>
  </si>
  <si>
    <t>PF3D7_1041300</t>
  </si>
  <si>
    <t>PF10_0211e1s2</t>
  </si>
  <si>
    <t>PF3D7_1021700</t>
  </si>
  <si>
    <t>conserved Plasmodium membrane protein, unknown function</t>
  </si>
  <si>
    <t>PF10_0177e1s1</t>
  </si>
  <si>
    <t>PF3D7_1018300</t>
  </si>
  <si>
    <t>PF10_0168_2o2</t>
  </si>
  <si>
    <t>PF3D7_1017300.1</t>
  </si>
  <si>
    <t>golgi reassembly stacking protein 1 (GRASP1)</t>
  </si>
  <si>
    <t>PF10_0079-s1</t>
  </si>
  <si>
    <t>PF3D7_1008100</t>
  </si>
  <si>
    <t>Segment 1</t>
  </si>
  <si>
    <t>PF10_0041e1s2</t>
  </si>
  <si>
    <t>PF3D7_1003800</t>
  </si>
  <si>
    <t>U5 small nuclear ribonuclear protein, putative</t>
  </si>
  <si>
    <t>PF08_0123_1o1</t>
  </si>
  <si>
    <t>PF3D7_0804600</t>
  </si>
  <si>
    <t>U2 snRNA/tRNA pseudouridine synthase, putative</t>
  </si>
  <si>
    <t>PF08_0034e1s2</t>
  </si>
  <si>
    <t>PF3D7_0823300</t>
  </si>
  <si>
    <t>histone acetyltransferase GCN5 (GCN5)</t>
  </si>
  <si>
    <t>PF07_0094_1o1</t>
  </si>
  <si>
    <t>PF3D7_0722800</t>
  </si>
  <si>
    <t>PF07_0029-e2</t>
  </si>
  <si>
    <t>PF3D7_0708400</t>
  </si>
  <si>
    <t>heat shock protein 90 (HSP90)</t>
  </si>
  <si>
    <t>PF07_0020-e1s2</t>
  </si>
  <si>
    <t>PF3D7_0705000</t>
  </si>
  <si>
    <t>methyltransferase, putative</t>
  </si>
  <si>
    <t>MAL8P1.84_3o5</t>
  </si>
  <si>
    <t>PF3D7_0815500</t>
  </si>
  <si>
    <t>Exon 3 of 5</t>
  </si>
  <si>
    <t>MAL8P1.62_2o2</t>
  </si>
  <si>
    <t>PF3D7_0819600</t>
  </si>
  <si>
    <t>MAL7P1.203_3o8</t>
  </si>
  <si>
    <t>PF3D7_0706100</t>
  </si>
  <si>
    <t>Exon 3 of 8</t>
  </si>
  <si>
    <t>MAL7P1.138e1s1</t>
  </si>
  <si>
    <t>PF3D7_0725100</t>
  </si>
  <si>
    <t>MAL13P1.56e1s1</t>
  </si>
  <si>
    <t>PF3D7_1311800</t>
  </si>
  <si>
    <t>M1family alanyl aminopeptidase (M1AAP)</t>
  </si>
  <si>
    <t>MAL13P1.234-e1s1</t>
  </si>
  <si>
    <t>PF3D7_1346400</t>
  </si>
  <si>
    <t>MAL13P1.230e1s1</t>
  </si>
  <si>
    <t>PF3D7_1346000</t>
  </si>
  <si>
    <t>MAL13P1.206_1o2</t>
  </si>
  <si>
    <t>PF3D7_1340900</t>
  </si>
  <si>
    <t>Exon 1 of 2</t>
  </si>
  <si>
    <t>sodiumdependent phosphate transporter (PiT)</t>
  </si>
  <si>
    <t>MAL13P1.140e1s2</t>
  </si>
  <si>
    <t>PF3D7_1325900</t>
  </si>
  <si>
    <t>MAL13P1.114e3s1</t>
  </si>
  <si>
    <t>PF3D7_1321100</t>
  </si>
  <si>
    <t>PFL2260w_2o2</t>
  </si>
  <si>
    <t>PF3D7_1247100</t>
  </si>
  <si>
    <t>PFL2120we1s2</t>
  </si>
  <si>
    <t>PF3D7_1244100</t>
  </si>
  <si>
    <t>PFL1135c_1o2</t>
  </si>
  <si>
    <t>PF3D7_1223600</t>
  </si>
  <si>
    <t>PFL1070ce1s1</t>
  </si>
  <si>
    <t>PF3D7_1222300</t>
  </si>
  <si>
    <t>endoplasmin homolog precursor, putative</t>
  </si>
  <si>
    <t>PFL1055c_1o1</t>
  </si>
  <si>
    <t>PF3D7_1221900</t>
  </si>
  <si>
    <t>PFL0625c-s1</t>
  </si>
  <si>
    <t>PF3D7_1212700</t>
  </si>
  <si>
    <t>eukaryotic translation initiation factor 3 subunit 10, putative</t>
  </si>
  <si>
    <t>PFL0440ce1s1</t>
  </si>
  <si>
    <t>PF3D7_1208800</t>
  </si>
  <si>
    <t>zinc finger protein, putative</t>
  </si>
  <si>
    <t>PFL0185c-e3</t>
  </si>
  <si>
    <t>PF3D7_1203700</t>
  </si>
  <si>
    <t>Exon 3</t>
  </si>
  <si>
    <t>nucleosome assembly protein (NAPL)</t>
  </si>
  <si>
    <t>PFI0610w_2o7</t>
  </si>
  <si>
    <t>PF3D7_0912500</t>
  </si>
  <si>
    <t>Exon 2 of 7</t>
  </si>
  <si>
    <t>PFF1420w_1o1</t>
  </si>
  <si>
    <t>PF3D7_0629300</t>
  </si>
  <si>
    <t>phosphatidylcholinesterol acyltransferase precursor, putative (PL)</t>
  </si>
  <si>
    <t>PFF1325c_1o1</t>
  </si>
  <si>
    <t>PF3D7_0627300</t>
  </si>
  <si>
    <t>c3h4type ring finger protein, putative</t>
  </si>
  <si>
    <t>PFF0765c_2o3</t>
  </si>
  <si>
    <t>PF3D7_0615800</t>
  </si>
  <si>
    <t>Exon 2 of 3</t>
  </si>
  <si>
    <t>PFE1390w_1o1</t>
  </si>
  <si>
    <t>PF3D7_0527900</t>
  </si>
  <si>
    <t>RNA helicase 1</t>
  </si>
  <si>
    <t>PFC0545c_1o2</t>
  </si>
  <si>
    <t>PF3D7_0313000</t>
  </si>
  <si>
    <t>PFB0900c_2o2</t>
  </si>
  <si>
    <t>PF3D7_0219700</t>
  </si>
  <si>
    <t>Plasmodium exported protein (PHISTc), unknown function (GEXP20)</t>
  </si>
  <si>
    <t>PFB0350c_2o4</t>
  </si>
  <si>
    <t>PF3D7_0207800</t>
  </si>
  <si>
    <t>serine repeat antigen 3 (SERA3)</t>
  </si>
  <si>
    <t>PFA0490w_1o1</t>
  </si>
  <si>
    <t>PF3D7_0110000</t>
  </si>
  <si>
    <t>PFA0430ce1s2</t>
  </si>
  <si>
    <t>PF3D7_0108700</t>
  </si>
  <si>
    <t>secreted ookinete protein, putative (PSOP24)</t>
  </si>
  <si>
    <t>PF14_0698_1o1</t>
  </si>
  <si>
    <t>PF3D7_1473000</t>
  </si>
  <si>
    <t>PF14_0456e2s2</t>
  </si>
  <si>
    <t>PF3D7_1448000</t>
  </si>
  <si>
    <t>U3 snoRNAassociated small subunit rRNA processing protein, putative</t>
  </si>
  <si>
    <t>PF14_0326e2s4</t>
  </si>
  <si>
    <t>PF3D7_1434500</t>
  </si>
  <si>
    <t>Exon 2 Segment 4</t>
  </si>
  <si>
    <t>dyneinrelated AAAtype ATPase, putative</t>
  </si>
  <si>
    <t>PF14_0201-e2</t>
  </si>
  <si>
    <t>PF3D7_1420700</t>
  </si>
  <si>
    <t>surface protein, Pf113 (Pf113)</t>
  </si>
  <si>
    <t>PF14_0186e1s1</t>
  </si>
  <si>
    <t>PF3D7_1419200</t>
  </si>
  <si>
    <t>PF13_0313_1o1</t>
  </si>
  <si>
    <t>PF3D7_1358500</t>
  </si>
  <si>
    <t>PF13_0073_2o2</t>
  </si>
  <si>
    <t>PF3D7_1301400</t>
  </si>
  <si>
    <t>Plasmodium exported protein (hyp12), unknown function</t>
  </si>
  <si>
    <t>PF13_0044e2s1</t>
  </si>
  <si>
    <t>PF3D7_1308200</t>
  </si>
  <si>
    <t>Exon 2 Segment 1</t>
  </si>
  <si>
    <t>carbamoyl phosphate synthetase (cpsSII)</t>
  </si>
  <si>
    <t>PF11_0302e1s1</t>
  </si>
  <si>
    <t>PF3D7_1129100</t>
  </si>
  <si>
    <t>parasitophorous vacuolar protein 1 (PV1)</t>
  </si>
  <si>
    <t>PF11_0240e2s2</t>
  </si>
  <si>
    <t>PF3D7_1122900</t>
  </si>
  <si>
    <t>dynein heavy chain, putative</t>
  </si>
  <si>
    <t>PF11_0142e4s1</t>
  </si>
  <si>
    <t>PF3D7_1113400</t>
  </si>
  <si>
    <t>Exon 4 Segment 1</t>
  </si>
  <si>
    <t>ubiquitin domain containing protein</t>
  </si>
  <si>
    <t>PF10_0356-e1</t>
  </si>
  <si>
    <t>PF3D7_1036400</t>
  </si>
  <si>
    <t>Exon 1</t>
  </si>
  <si>
    <t>liver stage antigen 1 (LSA1)</t>
  </si>
  <si>
    <t>PF10_0342_1o1</t>
  </si>
  <si>
    <t>PF3D7_1035100</t>
  </si>
  <si>
    <t>probable protein, unknown function</t>
  </si>
  <si>
    <t>PF10_0322-s2</t>
  </si>
  <si>
    <t>PF3D7_1033100</t>
  </si>
  <si>
    <t>Sadenosylmethionine decarboxylase/ornithine decarboxylase (AdoMetDC/ODC)</t>
  </si>
  <si>
    <t>PF10_0242e2s2</t>
  </si>
  <si>
    <t>PF3D7_1024800</t>
  </si>
  <si>
    <t>PF10_0224e1s4</t>
  </si>
  <si>
    <t>PF3D7_1023100</t>
  </si>
  <si>
    <t>PF10_0196e1s1</t>
  </si>
  <si>
    <t>PF3D7_1020300</t>
  </si>
  <si>
    <t>cytoplasmic dynein intermediate chain, putative</t>
  </si>
  <si>
    <t>PF10_0148_1o1</t>
  </si>
  <si>
    <t>PF3D7_1015100</t>
  </si>
  <si>
    <t>conserved protein, unknown function</t>
  </si>
  <si>
    <t>PF08_0012e1s3</t>
  </si>
  <si>
    <t>PF3D7_0827800</t>
  </si>
  <si>
    <t>SET domain protein, putative (SET3)</t>
  </si>
  <si>
    <t>PF07_0035e1s1</t>
  </si>
  <si>
    <t>PF3D7_0709100</t>
  </si>
  <si>
    <t>Cg1 protein</t>
  </si>
  <si>
    <t>PFL_0008_CIDR2</t>
  </si>
  <si>
    <t>N/A</t>
  </si>
  <si>
    <t>CIDR2</t>
  </si>
  <si>
    <t>PFE0055ce4s1</t>
  </si>
  <si>
    <t>PF3D7_0501100.2</t>
  </si>
  <si>
    <t>heat shock protein 40, type II (HSP40)</t>
  </si>
  <si>
    <t>PFD0085c_1o1</t>
  </si>
  <si>
    <t>PF3D7_0401900</t>
  </si>
  <si>
    <t>acylCoA synthetase (ACS6)</t>
  </si>
  <si>
    <t>PF11_0339_1o1</t>
  </si>
  <si>
    <t>PF3D7_1132900</t>
  </si>
  <si>
    <t>glycine cleavage H protein (GCVH)</t>
  </si>
  <si>
    <t>MAL7P1.84_1o2</t>
  </si>
  <si>
    <t>PF3D7_0717200</t>
  </si>
  <si>
    <t>Exon 1 of 3</t>
  </si>
  <si>
    <t xml:space="preserve">Seroreactive antigens are antigens for which the average signal intensities of a group of individuals (age-groups) are 2SD greater than average signal intensities of IVTT controls  </t>
  </si>
  <si>
    <t>PVX_123510_1o1</t>
  </si>
  <si>
    <t>PVX_123510</t>
  </si>
  <si>
    <t>S4, putative</t>
  </si>
  <si>
    <t>PVX_122995_1o1</t>
  </si>
  <si>
    <t>PVX_122995</t>
  </si>
  <si>
    <t>drug/metabolite exporter, drug/metabolite transporter</t>
  </si>
  <si>
    <t>PVX_119535_1o1</t>
  </si>
  <si>
    <t>PVX_119535</t>
  </si>
  <si>
    <t>hypothetical protein, conserved</t>
  </si>
  <si>
    <t>PVX_117150_1o3</t>
  </si>
  <si>
    <t>PVX_117150</t>
  </si>
  <si>
    <t>26S proteasome subunit, putative</t>
  </si>
  <si>
    <t>PVX_115455_2o2</t>
  </si>
  <si>
    <t>PVX_115455</t>
  </si>
  <si>
    <t>hypothetical protein, conserved in P. falciparum</t>
  </si>
  <si>
    <t>PVX_114895_1o1</t>
  </si>
  <si>
    <t>PVX_114895</t>
  </si>
  <si>
    <t>zincfinger domain containing protein</t>
  </si>
  <si>
    <t>PVX_113610_1o3_S4</t>
  </si>
  <si>
    <t>PVX_113610</t>
  </si>
  <si>
    <t>Exon 1 of 3 Segment 4</t>
  </si>
  <si>
    <t>PVX_110965_1o1</t>
  </si>
  <si>
    <t>PVX_110965</t>
  </si>
  <si>
    <t>merozoite surface protein 3</t>
  </si>
  <si>
    <t>PVX_101085_1o1</t>
  </si>
  <si>
    <t>PVX_101085</t>
  </si>
  <si>
    <t>ubiquitinconjugating enzyme domain containing protein</t>
  </si>
  <si>
    <t>PVX_100845_1o1</t>
  </si>
  <si>
    <t>PVX_100845</t>
  </si>
  <si>
    <t>PVX_099520_3o8</t>
  </si>
  <si>
    <t>PVX_099520</t>
  </si>
  <si>
    <t>ubiquitinlike protein, putative</t>
  </si>
  <si>
    <t>PVX_099080_2o2</t>
  </si>
  <si>
    <t>PVX_099080</t>
  </si>
  <si>
    <t>26S proteasome regulatory subunit, putative</t>
  </si>
  <si>
    <t>PVX_096180_1o1_S1</t>
  </si>
  <si>
    <t>PVX_096180</t>
  </si>
  <si>
    <t>Exon 1 of 1 Segment 1</t>
  </si>
  <si>
    <t>hypothetical protein</t>
  </si>
  <si>
    <t>PVX_092745_1o1</t>
  </si>
  <si>
    <t>PVX_092745</t>
  </si>
  <si>
    <t>PVX_092630_1o1_S3</t>
  </si>
  <si>
    <t>PVX_092630</t>
  </si>
  <si>
    <t>Exon 1 of 1 Segment 3</t>
  </si>
  <si>
    <t>PVX_089245_2o5</t>
  </si>
  <si>
    <t>PVX_089245</t>
  </si>
  <si>
    <t>Exon 2 of 5</t>
  </si>
  <si>
    <t>PVX_089055_1o1_S8</t>
  </si>
  <si>
    <t>PVX_089055</t>
  </si>
  <si>
    <t>Exon 1 of 1 Segment 8</t>
  </si>
  <si>
    <t>PVX_089055_1o1_S1</t>
  </si>
  <si>
    <t>PVX_084755_1o1_S1</t>
  </si>
  <si>
    <t>PVX_084755</t>
  </si>
  <si>
    <t>PVX_083080_1o1</t>
  </si>
  <si>
    <t>PVX_083080</t>
  </si>
  <si>
    <t>kelch domaincontaining protein</t>
  </si>
  <si>
    <t>PVX_081810_1o1_S1</t>
  </si>
  <si>
    <t>PVX_081810</t>
  </si>
  <si>
    <t>PVX_081705_3o3</t>
  </si>
  <si>
    <t>PVX_081705</t>
  </si>
  <si>
    <t>eukaryotic translation initiation factor 2 alpha subunit, putative</t>
  </si>
  <si>
    <t>PVX_081345_1o3</t>
  </si>
  <si>
    <t>PVX_081345</t>
  </si>
  <si>
    <t>PVX_079910_1o1_S4</t>
  </si>
  <si>
    <t>PVX_079910</t>
  </si>
  <si>
    <t>Exon 1 of 1 Segment 4</t>
  </si>
  <si>
    <t>PVX_079865_2o2</t>
  </si>
  <si>
    <t>PVX_079865</t>
  </si>
  <si>
    <t>hsp70 interacting protein, putative</t>
  </si>
  <si>
    <t>PVX_003775_2o2</t>
  </si>
  <si>
    <t>PVX_003775</t>
  </si>
  <si>
    <t>merozoite surface protein 4, putative</t>
  </si>
  <si>
    <t>PVX_003775_2o2_1</t>
  </si>
  <si>
    <t>PVX_003770_1o2</t>
  </si>
  <si>
    <t>PVX_003770</t>
  </si>
  <si>
    <t>merozoite surface protein 5</t>
  </si>
  <si>
    <t>PVX_002550_3o3</t>
  </si>
  <si>
    <t>PVX_002550</t>
  </si>
  <si>
    <t>PVX_002550_2o3_S2</t>
  </si>
  <si>
    <t>Exon 2 of 3 Segment 2</t>
  </si>
  <si>
    <t>PVX_101215_1o1</t>
  </si>
  <si>
    <t>PVX_101215</t>
  </si>
  <si>
    <t>myosin A tail domain interacting protein MTIP, putative</t>
  </si>
  <si>
    <t>PVX_123505_1o1</t>
  </si>
  <si>
    <t>PVX_123505</t>
  </si>
  <si>
    <t>PVX_123105_2o6</t>
  </si>
  <si>
    <t>PVX_123105</t>
  </si>
  <si>
    <t>Exon 2 of 6</t>
  </si>
  <si>
    <t>PVX_122920_1o1_S3</t>
  </si>
  <si>
    <t>PVX_122920</t>
  </si>
  <si>
    <t>PVX_122055_1o1</t>
  </si>
  <si>
    <t>PVX_122055</t>
  </si>
  <si>
    <t>PVX_116545</t>
  </si>
  <si>
    <t>PVX_110945_1o1</t>
  </si>
  <si>
    <t>PVX_110945</t>
  </si>
  <si>
    <t>Erythrocyte membrane protein, putative</t>
  </si>
  <si>
    <t>PVX_100680_1o1 (retransformed)</t>
  </si>
  <si>
    <t>PVX_100680</t>
  </si>
  <si>
    <t>PVX_097810_1o2_S1 (retransformed)</t>
  </si>
  <si>
    <t>PVX_097810</t>
  </si>
  <si>
    <t>Exon 1 of 2 Segment 1</t>
  </si>
  <si>
    <t>PVX_092125_1o1</t>
  </si>
  <si>
    <t>PVX_092125</t>
  </si>
  <si>
    <t>26S protease subunit regulatory subunit 6a, putative</t>
  </si>
  <si>
    <t>PVX_091675_3o3_S2</t>
  </si>
  <si>
    <t>PVX_091675</t>
  </si>
  <si>
    <t>Exon 3 of 3 Segment 2</t>
  </si>
  <si>
    <t>liver stage antigen, putative</t>
  </si>
  <si>
    <t>PVX_090090_1o1_S1</t>
  </si>
  <si>
    <t>PVX_090090</t>
  </si>
  <si>
    <t>CW type zinc finger domain containing protein</t>
  </si>
  <si>
    <t>PVX_089870_2o2</t>
  </si>
  <si>
    <t>PVX_089870</t>
  </si>
  <si>
    <t>RAD protein (Pvfame)</t>
  </si>
  <si>
    <t>PVX_085915_1o2</t>
  </si>
  <si>
    <t>PVX_085915</t>
  </si>
  <si>
    <t>PVX_085915 (renamed)</t>
  </si>
  <si>
    <t>PVX_084120_1o1</t>
  </si>
  <si>
    <t>PVX_084120</t>
  </si>
  <si>
    <t>PVX_001000_1o2</t>
  </si>
  <si>
    <t>PVX_001000</t>
  </si>
  <si>
    <t>PVX_000015_1o1</t>
  </si>
  <si>
    <t>PVX_000015</t>
  </si>
  <si>
    <t>Pvfamd protein</t>
  </si>
  <si>
    <r>
      <t xml:space="preserve">List of </t>
    </r>
    <r>
      <rPr>
        <b/>
        <i/>
        <sz val="11"/>
        <color theme="1"/>
        <rFont val="Times New Roman"/>
        <family val="1"/>
      </rPr>
      <t>Pf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 xml:space="preserve">Pf </t>
    </r>
    <r>
      <rPr>
        <b/>
        <sz val="11"/>
        <color theme="1"/>
        <rFont val="Times New Roman"/>
        <family val="1"/>
      </rPr>
      <t>children (1-10 yrs)</t>
    </r>
  </si>
  <si>
    <r>
      <t xml:space="preserve">List of </t>
    </r>
    <r>
      <rPr>
        <b/>
        <i/>
        <sz val="11"/>
        <color theme="1"/>
        <rFont val="Times New Roman"/>
        <family val="1"/>
      </rPr>
      <t>Pf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>Pf</t>
    </r>
    <r>
      <rPr>
        <b/>
        <sz val="11"/>
        <color theme="1"/>
        <rFont val="Times New Roman"/>
        <family val="1"/>
      </rPr>
      <t xml:space="preserve"> adults in two groups (23-39 and 40-65 yrs)</t>
    </r>
  </si>
  <si>
    <r>
      <t xml:space="preserve">List of </t>
    </r>
    <r>
      <rPr>
        <b/>
        <i/>
        <sz val="11"/>
        <color theme="1"/>
        <rFont val="Times New Roman"/>
        <family val="1"/>
      </rPr>
      <t>Pf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>Pf</t>
    </r>
    <r>
      <rPr>
        <b/>
        <sz val="11"/>
        <color theme="1"/>
        <rFont val="Times New Roman"/>
        <family val="1"/>
      </rPr>
      <t xml:space="preserve"> adults (40-65 yrs)</t>
    </r>
  </si>
  <si>
    <r>
      <t xml:space="preserve">List of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children in two groups (1-10 yrs)</t>
    </r>
  </si>
  <si>
    <r>
      <t xml:space="preserve">List of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adults in two groups (23-39 and 40-65 yrs)</t>
    </r>
  </si>
  <si>
    <r>
      <t xml:space="preserve">List of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antigens exclusively seroreactive in </t>
    </r>
    <r>
      <rPr>
        <b/>
        <i/>
        <sz val="11"/>
        <color theme="1"/>
        <rFont val="Times New Roman"/>
        <family val="1"/>
      </rPr>
      <t>Pv</t>
    </r>
    <r>
      <rPr>
        <b/>
        <sz val="11"/>
        <color theme="1"/>
        <rFont val="Times New Roman"/>
        <family val="1"/>
      </rPr>
      <t xml:space="preserve"> adults (40-65 yrs)</t>
    </r>
  </si>
  <si>
    <r>
      <t xml:space="preserve">Table S5A. </t>
    </r>
    <r>
      <rPr>
        <b/>
        <i/>
        <sz val="12"/>
        <color theme="1"/>
        <rFont val="Times New Roman"/>
        <family val="1"/>
      </rPr>
      <t>Pf</t>
    </r>
    <r>
      <rPr>
        <b/>
        <sz val="12"/>
        <color theme="1"/>
        <rFont val="Times New Roman"/>
        <family val="1"/>
      </rPr>
      <t xml:space="preserve"> antigens exclusively seroreactive in certain age-groups</t>
    </r>
  </si>
  <si>
    <r>
      <t xml:space="preserve">Additional Table 5. Age-dependent seroreactivity of </t>
    </r>
    <r>
      <rPr>
        <b/>
        <i/>
        <sz val="12"/>
        <color theme="1"/>
        <rFont val="Times New Roman"/>
        <family val="1"/>
      </rPr>
      <t xml:space="preserve">Pf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 xml:space="preserve">Pv </t>
    </r>
    <r>
      <rPr>
        <b/>
        <sz val="12"/>
        <color theme="1"/>
        <rFont val="Times New Roman"/>
        <family val="1"/>
      </rPr>
      <t>antigens</t>
    </r>
  </si>
  <si>
    <r>
      <t>Table S5B.</t>
    </r>
    <r>
      <rPr>
        <b/>
        <i/>
        <sz val="11"/>
        <color theme="1"/>
        <rFont val="Times New Roman"/>
        <family val="1"/>
      </rPr>
      <t xml:space="preserve"> Pv</t>
    </r>
    <r>
      <rPr>
        <b/>
        <sz val="11"/>
        <color theme="1"/>
        <rFont val="Times New Roman"/>
        <family val="1"/>
      </rPr>
      <t xml:space="preserve"> antigens exclusively seroreactive in certain age-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49" fontId="2" fillId="0" borderId="1" xfId="0" applyNumberFormat="1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5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/>
    <xf numFmtId="49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tabSelected="1" workbookViewId="0"/>
  </sheetViews>
  <sheetFormatPr defaultRowHeight="14.5" x14ac:dyDescent="0.35"/>
  <sheetData>
    <row r="1" spans="1:6" ht="15.5" x14ac:dyDescent="0.35">
      <c r="A1" s="23" t="s">
        <v>490</v>
      </c>
      <c r="B1" s="23"/>
      <c r="C1" s="23"/>
      <c r="D1" s="23"/>
      <c r="E1" s="23"/>
      <c r="F1" s="23"/>
    </row>
    <row r="2" spans="1:6" ht="15.5" x14ac:dyDescent="0.35">
      <c r="A2" s="23"/>
      <c r="B2" s="23"/>
      <c r="C2" s="23"/>
      <c r="D2" s="23"/>
      <c r="E2" s="23"/>
      <c r="F2" s="23"/>
    </row>
    <row r="3" spans="1:6" x14ac:dyDescent="0.35">
      <c r="A3" s="22" t="s">
        <v>3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"/>
  <sheetViews>
    <sheetView workbookViewId="0">
      <selection sqref="A1:C1"/>
    </sheetView>
  </sheetViews>
  <sheetFormatPr defaultColWidth="9.1796875" defaultRowHeight="14" x14ac:dyDescent="0.3"/>
  <cols>
    <col min="1" max="1" width="33.7265625" style="3" customWidth="1"/>
    <col min="2" max="2" width="16.453125" style="3" bestFit="1" customWidth="1"/>
    <col min="3" max="3" width="16.54296875" style="3" bestFit="1" customWidth="1"/>
    <col min="4" max="4" width="52.453125" style="3" bestFit="1" customWidth="1"/>
    <col min="5" max="8" width="16.7265625" style="9" customWidth="1"/>
    <col min="9" max="16384" width="9.1796875" style="3"/>
  </cols>
  <sheetData>
    <row r="1" spans="1:8" ht="15.5" x14ac:dyDescent="0.35">
      <c r="A1" s="35" t="s">
        <v>489</v>
      </c>
      <c r="B1" s="36"/>
      <c r="C1" s="36"/>
    </row>
    <row r="2" spans="1:8" x14ac:dyDescent="0.3">
      <c r="A2" s="24"/>
    </row>
    <row r="3" spans="1:8" x14ac:dyDescent="0.3">
      <c r="A3" s="33" t="s">
        <v>485</v>
      </c>
      <c r="B3" s="34"/>
      <c r="C3" s="34"/>
      <c r="D3" s="34"/>
      <c r="E3" s="34"/>
      <c r="F3" s="34"/>
      <c r="G3" s="34"/>
      <c r="H3" s="34"/>
    </row>
    <row r="4" spans="1:8" x14ac:dyDescent="0.3">
      <c r="A4" s="1" t="s">
        <v>0</v>
      </c>
      <c r="B4" s="14" t="s">
        <v>1</v>
      </c>
      <c r="C4" s="15" t="s">
        <v>2</v>
      </c>
      <c r="D4" s="14" t="s">
        <v>3</v>
      </c>
      <c r="E4" s="2" t="s">
        <v>4</v>
      </c>
      <c r="F4" s="2" t="s">
        <v>5</v>
      </c>
      <c r="G4" s="2" t="s">
        <v>6</v>
      </c>
      <c r="H4" s="2" t="s">
        <v>7</v>
      </c>
    </row>
    <row r="5" spans="1:8" x14ac:dyDescent="0.3">
      <c r="A5" s="4" t="s">
        <v>8</v>
      </c>
      <c r="B5" s="5" t="s">
        <v>9</v>
      </c>
      <c r="C5" s="6" t="s">
        <v>10</v>
      </c>
      <c r="D5" s="5" t="s">
        <v>11</v>
      </c>
      <c r="E5" s="7">
        <v>790.1</v>
      </c>
      <c r="F5" s="7">
        <v>2381.6111111111113</v>
      </c>
      <c r="G5" s="7">
        <v>4733.6388888888887</v>
      </c>
      <c r="H5" s="7">
        <v>9622.5789473684217</v>
      </c>
    </row>
    <row r="6" spans="1:8" x14ac:dyDescent="0.3">
      <c r="A6" s="4" t="s">
        <v>12</v>
      </c>
      <c r="B6" s="5" t="s">
        <v>13</v>
      </c>
      <c r="C6" s="6" t="s">
        <v>14</v>
      </c>
      <c r="D6" s="5" t="s">
        <v>11</v>
      </c>
      <c r="E6" s="7">
        <v>1613.1</v>
      </c>
      <c r="F6" s="7">
        <v>3664.1666666666665</v>
      </c>
      <c r="G6" s="7">
        <v>4517.8888888888887</v>
      </c>
      <c r="H6" s="7">
        <v>7889.2631578947367</v>
      </c>
    </row>
    <row r="7" spans="1:8" x14ac:dyDescent="0.3">
      <c r="A7" s="4" t="s">
        <v>15</v>
      </c>
      <c r="B7" s="5" t="s">
        <v>16</v>
      </c>
      <c r="C7" s="6" t="s">
        <v>17</v>
      </c>
      <c r="D7" s="5" t="s">
        <v>18</v>
      </c>
      <c r="E7" s="7">
        <v>384.3</v>
      </c>
      <c r="F7" s="7">
        <v>2392.5277777777778</v>
      </c>
      <c r="G7" s="7">
        <v>4146.1111111111113</v>
      </c>
      <c r="H7" s="7">
        <v>7119.2105263157891</v>
      </c>
    </row>
    <row r="8" spans="1:8" x14ac:dyDescent="0.3">
      <c r="A8" s="4" t="s">
        <v>19</v>
      </c>
      <c r="B8" s="5" t="s">
        <v>20</v>
      </c>
      <c r="C8" s="6" t="s">
        <v>21</v>
      </c>
      <c r="D8" s="5" t="s">
        <v>22</v>
      </c>
      <c r="E8" s="7">
        <v>1711.3</v>
      </c>
      <c r="F8" s="7">
        <v>1580.8611111111111</v>
      </c>
      <c r="G8" s="7">
        <v>2964.5</v>
      </c>
      <c r="H8" s="7">
        <v>6282.9473684210525</v>
      </c>
    </row>
    <row r="9" spans="1:8" x14ac:dyDescent="0.3">
      <c r="A9" s="4" t="s">
        <v>23</v>
      </c>
      <c r="B9" s="5" t="s">
        <v>24</v>
      </c>
      <c r="C9" s="6" t="s">
        <v>17</v>
      </c>
      <c r="D9" s="5" t="s">
        <v>25</v>
      </c>
      <c r="E9" s="7">
        <v>1996.7</v>
      </c>
      <c r="F9" s="7">
        <v>3455.9444444444443</v>
      </c>
      <c r="G9" s="7">
        <v>3881.9166666666665</v>
      </c>
      <c r="H9" s="7">
        <v>9111.0526315789466</v>
      </c>
    </row>
    <row r="10" spans="1:8" x14ac:dyDescent="0.3">
      <c r="A10" s="4" t="s">
        <v>26</v>
      </c>
      <c r="B10" s="5" t="s">
        <v>27</v>
      </c>
      <c r="C10" s="6" t="s">
        <v>21</v>
      </c>
      <c r="D10" s="5" t="s">
        <v>11</v>
      </c>
      <c r="E10" s="7">
        <v>906.7</v>
      </c>
      <c r="F10" s="7">
        <v>3946.6666666666665</v>
      </c>
      <c r="G10" s="7">
        <v>3976.7222222222222</v>
      </c>
      <c r="H10" s="7">
        <v>8427.3684210526317</v>
      </c>
    </row>
    <row r="11" spans="1:8" x14ac:dyDescent="0.3">
      <c r="A11" s="4" t="s">
        <v>28</v>
      </c>
      <c r="B11" s="5" t="s">
        <v>29</v>
      </c>
      <c r="C11" s="6" t="s">
        <v>21</v>
      </c>
      <c r="D11" s="5" t="s">
        <v>30</v>
      </c>
      <c r="E11" s="7">
        <v>1547.7</v>
      </c>
      <c r="F11" s="7">
        <v>2054.25</v>
      </c>
      <c r="G11" s="7">
        <v>2868.8611111111113</v>
      </c>
      <c r="H11" s="7">
        <v>4381.4736842105267</v>
      </c>
    </row>
    <row r="12" spans="1:8" x14ac:dyDescent="0.3">
      <c r="A12" s="4" t="s">
        <v>31</v>
      </c>
      <c r="B12" s="5" t="s">
        <v>32</v>
      </c>
      <c r="C12" s="8" t="s">
        <v>33</v>
      </c>
      <c r="D12" s="5" t="s">
        <v>34</v>
      </c>
      <c r="E12" s="7">
        <v>3619.1</v>
      </c>
      <c r="F12" s="7">
        <v>2633.7777777777778</v>
      </c>
      <c r="G12" s="7">
        <v>3816.1111111111113</v>
      </c>
      <c r="H12" s="7">
        <v>4532.7368421052633</v>
      </c>
    </row>
    <row r="13" spans="1:8" x14ac:dyDescent="0.3">
      <c r="A13" s="4" t="s">
        <v>35</v>
      </c>
      <c r="B13" s="5" t="s">
        <v>36</v>
      </c>
      <c r="C13" s="6" t="s">
        <v>21</v>
      </c>
      <c r="D13" s="5" t="s">
        <v>37</v>
      </c>
      <c r="E13" s="7">
        <v>879.1</v>
      </c>
      <c r="F13" s="7">
        <v>2657.3611111111113</v>
      </c>
      <c r="G13" s="7">
        <v>2638.5555555555557</v>
      </c>
      <c r="H13" s="7">
        <v>4694.4736842105267</v>
      </c>
    </row>
    <row r="14" spans="1:8" x14ac:dyDescent="0.3">
      <c r="A14" s="4" t="s">
        <v>38</v>
      </c>
      <c r="B14" s="5" t="s">
        <v>39</v>
      </c>
      <c r="C14" s="6"/>
      <c r="D14" s="5" t="s">
        <v>11</v>
      </c>
      <c r="E14" s="7">
        <v>1071.3</v>
      </c>
      <c r="F14" s="7">
        <v>2546.8055555555557</v>
      </c>
      <c r="G14" s="7">
        <v>3600.3611111111113</v>
      </c>
      <c r="H14" s="7">
        <v>7481.2631578947367</v>
      </c>
    </row>
    <row r="15" spans="1:8" x14ac:dyDescent="0.3">
      <c r="A15" s="4" t="s">
        <v>40</v>
      </c>
      <c r="B15" s="5" t="s">
        <v>41</v>
      </c>
      <c r="C15" s="6" t="s">
        <v>17</v>
      </c>
      <c r="D15" s="5" t="s">
        <v>11</v>
      </c>
      <c r="E15" s="7">
        <v>1280.5</v>
      </c>
      <c r="F15" s="7">
        <v>4124.8888888888887</v>
      </c>
      <c r="G15" s="7">
        <v>4450.6944444444443</v>
      </c>
      <c r="H15" s="7">
        <v>11705</v>
      </c>
    </row>
    <row r="16" spans="1:8" x14ac:dyDescent="0.3">
      <c r="A16" s="4" t="s">
        <v>42</v>
      </c>
      <c r="B16" s="5" t="s">
        <v>43</v>
      </c>
      <c r="C16" s="6" t="s">
        <v>44</v>
      </c>
      <c r="D16" s="5" t="s">
        <v>45</v>
      </c>
      <c r="E16" s="7">
        <v>1824.7</v>
      </c>
      <c r="F16" s="7">
        <v>3456.9722222222222</v>
      </c>
      <c r="G16" s="7">
        <v>2508.7777777777778</v>
      </c>
      <c r="H16" s="7">
        <v>6497.9473684210525</v>
      </c>
    </row>
    <row r="17" spans="1:8" x14ac:dyDescent="0.3">
      <c r="A17" s="4" t="s">
        <v>46</v>
      </c>
      <c r="B17" s="5" t="s">
        <v>43</v>
      </c>
      <c r="C17" s="6" t="s">
        <v>47</v>
      </c>
      <c r="D17" s="5" t="s">
        <v>45</v>
      </c>
      <c r="E17" s="7">
        <v>158.5</v>
      </c>
      <c r="F17" s="7">
        <v>1811.8611111111111</v>
      </c>
      <c r="G17" s="7">
        <v>3756.7222222222222</v>
      </c>
      <c r="H17" s="7">
        <v>8625.894736842105</v>
      </c>
    </row>
    <row r="18" spans="1:8" x14ac:dyDescent="0.3">
      <c r="A18" s="4" t="s">
        <v>48</v>
      </c>
      <c r="B18" s="5" t="s">
        <v>49</v>
      </c>
      <c r="C18" s="6" t="s">
        <v>14</v>
      </c>
      <c r="D18" s="5" t="s">
        <v>50</v>
      </c>
      <c r="E18" s="7">
        <v>1901.9</v>
      </c>
      <c r="F18" s="7">
        <v>4361.3055555555557</v>
      </c>
      <c r="G18" s="7">
        <v>4414.8888888888887</v>
      </c>
      <c r="H18" s="7">
        <v>6195.8421052631575</v>
      </c>
    </row>
    <row r="19" spans="1:8" x14ac:dyDescent="0.3">
      <c r="A19" s="4" t="s">
        <v>51</v>
      </c>
      <c r="B19" s="5" t="s">
        <v>52</v>
      </c>
      <c r="C19" s="6" t="s">
        <v>21</v>
      </c>
      <c r="D19" s="5" t="s">
        <v>11</v>
      </c>
      <c r="E19" s="7">
        <v>807.5</v>
      </c>
      <c r="F19" s="7">
        <v>1902.8611111111111</v>
      </c>
      <c r="G19" s="7">
        <v>2958.3333333333335</v>
      </c>
      <c r="H19" s="7">
        <v>4772.9473684210525</v>
      </c>
    </row>
    <row r="20" spans="1:8" x14ac:dyDescent="0.3">
      <c r="A20" s="4" t="s">
        <v>53</v>
      </c>
      <c r="B20" s="5" t="s">
        <v>54</v>
      </c>
      <c r="C20" s="6" t="s">
        <v>55</v>
      </c>
      <c r="D20" s="5" t="s">
        <v>56</v>
      </c>
      <c r="E20" s="7">
        <v>1865.5</v>
      </c>
      <c r="F20" s="7">
        <v>2396.8333333333335</v>
      </c>
      <c r="G20" s="7">
        <v>4446.1944444444443</v>
      </c>
      <c r="H20" s="7">
        <v>4497.894736842105</v>
      </c>
    </row>
    <row r="21" spans="1:8" x14ac:dyDescent="0.3">
      <c r="A21" s="4" t="s">
        <v>57</v>
      </c>
      <c r="B21" s="5" t="s">
        <v>58</v>
      </c>
      <c r="C21" s="6" t="s">
        <v>21</v>
      </c>
      <c r="D21" s="5" t="s">
        <v>11</v>
      </c>
      <c r="E21" s="7">
        <v>2296.1</v>
      </c>
      <c r="F21" s="7">
        <v>2603.7777777777778</v>
      </c>
      <c r="G21" s="7">
        <v>4995.6111111111113</v>
      </c>
      <c r="H21" s="7">
        <v>4646.8421052631575</v>
      </c>
    </row>
    <row r="22" spans="1:8" x14ac:dyDescent="0.3">
      <c r="A22" s="4" t="s">
        <v>59</v>
      </c>
      <c r="B22" s="5" t="s">
        <v>60</v>
      </c>
      <c r="C22" s="6" t="s">
        <v>17</v>
      </c>
      <c r="D22" s="5" t="s">
        <v>61</v>
      </c>
      <c r="E22" s="7">
        <v>6069.5</v>
      </c>
      <c r="F22" s="7">
        <v>4490.666666666667</v>
      </c>
      <c r="G22" s="7">
        <v>3986.8333333333335</v>
      </c>
      <c r="H22" s="7">
        <v>6021.1578947368425</v>
      </c>
    </row>
    <row r="23" spans="1:8" x14ac:dyDescent="0.3">
      <c r="A23" s="4" t="s">
        <v>62</v>
      </c>
      <c r="B23" s="5" t="s">
        <v>63</v>
      </c>
      <c r="C23" s="6" t="s">
        <v>64</v>
      </c>
      <c r="D23" s="5" t="s">
        <v>11</v>
      </c>
      <c r="E23" s="7">
        <v>731.7</v>
      </c>
      <c r="F23" s="7">
        <v>1299.8333333333333</v>
      </c>
      <c r="G23" s="7">
        <v>3163.3611111111113</v>
      </c>
      <c r="H23" s="7">
        <v>7537.4210526315792</v>
      </c>
    </row>
    <row r="24" spans="1:8" x14ac:dyDescent="0.3">
      <c r="A24" s="4" t="s">
        <v>65</v>
      </c>
      <c r="B24" s="5" t="s">
        <v>66</v>
      </c>
      <c r="C24" s="6" t="s">
        <v>47</v>
      </c>
      <c r="D24" s="5" t="s">
        <v>67</v>
      </c>
      <c r="E24" s="7">
        <v>985.9</v>
      </c>
      <c r="F24" s="7">
        <v>3878.6111111111113</v>
      </c>
      <c r="G24" s="7">
        <v>4581.3611111111113</v>
      </c>
      <c r="H24" s="7">
        <v>10614.736842105263</v>
      </c>
    </row>
    <row r="25" spans="1:8" x14ac:dyDescent="0.3">
      <c r="A25" s="4" t="s">
        <v>68</v>
      </c>
      <c r="B25" s="5" t="s">
        <v>69</v>
      </c>
      <c r="C25" s="6" t="s">
        <v>17</v>
      </c>
      <c r="D25" s="5" t="s">
        <v>70</v>
      </c>
      <c r="E25" s="7">
        <v>551.9</v>
      </c>
      <c r="F25" s="7">
        <v>2889.4444444444443</v>
      </c>
      <c r="G25" s="7">
        <v>4212.166666666667</v>
      </c>
      <c r="H25" s="7">
        <v>7782.2631578947367</v>
      </c>
    </row>
    <row r="26" spans="1:8" x14ac:dyDescent="0.3">
      <c r="A26" s="4" t="s">
        <v>71</v>
      </c>
      <c r="B26" s="5" t="s">
        <v>72</v>
      </c>
      <c r="C26" s="6" t="s">
        <v>17</v>
      </c>
      <c r="D26" s="5" t="s">
        <v>73</v>
      </c>
      <c r="E26" s="7">
        <v>494.7</v>
      </c>
      <c r="F26" s="7">
        <v>3356.6111111111113</v>
      </c>
      <c r="G26" s="7">
        <v>4350.7777777777774</v>
      </c>
      <c r="H26" s="7">
        <v>6600.1578947368425</v>
      </c>
    </row>
    <row r="27" spans="1:8" x14ac:dyDescent="0.3">
      <c r="A27" s="4" t="s">
        <v>74</v>
      </c>
      <c r="B27" s="5" t="s">
        <v>75</v>
      </c>
      <c r="C27" s="6" t="s">
        <v>21</v>
      </c>
      <c r="D27" s="5" t="s">
        <v>76</v>
      </c>
      <c r="E27" s="7">
        <v>1066.5</v>
      </c>
      <c r="F27" s="7">
        <v>4788.583333333333</v>
      </c>
      <c r="G27" s="7">
        <v>4902.3888888888887</v>
      </c>
      <c r="H27" s="7">
        <v>10409</v>
      </c>
    </row>
    <row r="28" spans="1:8" x14ac:dyDescent="0.3">
      <c r="A28" s="4" t="s">
        <v>77</v>
      </c>
      <c r="B28" s="5" t="s">
        <v>78</v>
      </c>
      <c r="C28" s="6" t="s">
        <v>21</v>
      </c>
      <c r="D28" s="5" t="s">
        <v>11</v>
      </c>
      <c r="E28" s="7">
        <v>1078.0999999999999</v>
      </c>
      <c r="F28" s="7">
        <v>3342.2222222222222</v>
      </c>
      <c r="G28" s="7">
        <v>5182.5555555555557</v>
      </c>
      <c r="H28" s="7">
        <v>14030</v>
      </c>
    </row>
    <row r="29" spans="1:8" x14ac:dyDescent="0.3">
      <c r="A29" s="4" t="s">
        <v>79</v>
      </c>
      <c r="B29" s="5" t="s">
        <v>80</v>
      </c>
      <c r="C29" s="6" t="s">
        <v>81</v>
      </c>
      <c r="D29" s="5" t="s">
        <v>11</v>
      </c>
      <c r="E29" s="7">
        <v>1345.1</v>
      </c>
      <c r="F29" s="7">
        <v>3106.4722222222222</v>
      </c>
      <c r="G29" s="7">
        <v>3634.75</v>
      </c>
      <c r="H29" s="7">
        <v>7590.894736842105</v>
      </c>
    </row>
    <row r="30" spans="1:8" x14ac:dyDescent="0.3">
      <c r="A30" s="4" t="s">
        <v>82</v>
      </c>
      <c r="B30" s="5" t="s">
        <v>83</v>
      </c>
      <c r="C30" s="6" t="s">
        <v>84</v>
      </c>
      <c r="D30" s="5" t="s">
        <v>11</v>
      </c>
      <c r="E30" s="7">
        <v>577.9</v>
      </c>
      <c r="F30" s="7">
        <v>1982.5</v>
      </c>
      <c r="G30" s="7">
        <v>2998.6944444444443</v>
      </c>
      <c r="H30" s="7">
        <v>6446</v>
      </c>
    </row>
    <row r="31" spans="1:8" x14ac:dyDescent="0.3">
      <c r="A31" s="4" t="s">
        <v>85</v>
      </c>
      <c r="B31" s="5" t="s">
        <v>86</v>
      </c>
      <c r="C31" s="6" t="s">
        <v>17</v>
      </c>
      <c r="D31" s="5" t="s">
        <v>87</v>
      </c>
      <c r="E31" s="7">
        <v>2336.5</v>
      </c>
      <c r="F31" s="7">
        <v>3390.8333333333335</v>
      </c>
      <c r="G31" s="7">
        <v>4714.7222222222226</v>
      </c>
      <c r="H31" s="7">
        <v>7021</v>
      </c>
    </row>
    <row r="32" spans="1:8" x14ac:dyDescent="0.3">
      <c r="A32" s="4" t="s">
        <v>88</v>
      </c>
      <c r="B32" s="5" t="s">
        <v>89</v>
      </c>
      <c r="C32" s="6"/>
      <c r="D32" s="5" t="s">
        <v>90</v>
      </c>
      <c r="E32" s="7">
        <v>63.1</v>
      </c>
      <c r="F32" s="7">
        <v>2140.1666666666665</v>
      </c>
      <c r="G32" s="7">
        <v>3271.8333333333335</v>
      </c>
      <c r="H32" s="7">
        <v>5246.4210526315792</v>
      </c>
    </row>
    <row r="33" spans="1:8" x14ac:dyDescent="0.3">
      <c r="A33" s="4" t="s">
        <v>91</v>
      </c>
      <c r="B33" s="5" t="s">
        <v>92</v>
      </c>
      <c r="C33" s="6" t="s">
        <v>93</v>
      </c>
      <c r="D33" s="5" t="s">
        <v>94</v>
      </c>
      <c r="E33" s="7">
        <v>1587.5</v>
      </c>
      <c r="F33" s="7">
        <v>4288.2777777777774</v>
      </c>
      <c r="G33" s="7">
        <v>3035.6944444444443</v>
      </c>
      <c r="H33" s="7">
        <v>4609.2105263157891</v>
      </c>
    </row>
    <row r="34" spans="1:8" x14ac:dyDescent="0.3">
      <c r="A34" s="4" t="s">
        <v>95</v>
      </c>
      <c r="B34" s="5" t="s">
        <v>96</v>
      </c>
      <c r="C34" s="6" t="s">
        <v>21</v>
      </c>
      <c r="D34" s="5" t="s">
        <v>11</v>
      </c>
      <c r="E34" s="7">
        <v>2052.1</v>
      </c>
      <c r="F34" s="7">
        <v>2693.8333333333335</v>
      </c>
      <c r="G34" s="7">
        <v>3648.3333333333335</v>
      </c>
      <c r="H34" s="7">
        <v>7123.1578947368425</v>
      </c>
    </row>
    <row r="35" spans="1:8" x14ac:dyDescent="0.3">
      <c r="A35" s="4" t="s">
        <v>97</v>
      </c>
      <c r="B35" s="5" t="s">
        <v>98</v>
      </c>
      <c r="C35" s="6" t="s">
        <v>81</v>
      </c>
      <c r="D35" s="5" t="s">
        <v>99</v>
      </c>
      <c r="E35" s="7">
        <v>87.1</v>
      </c>
      <c r="F35" s="7">
        <v>1374.9166666666667</v>
      </c>
      <c r="G35" s="7">
        <v>1537</v>
      </c>
      <c r="H35" s="7">
        <v>4855.2631578947367</v>
      </c>
    </row>
    <row r="36" spans="1:8" x14ac:dyDescent="0.3">
      <c r="A36" s="4" t="s">
        <v>100</v>
      </c>
      <c r="B36" s="5" t="s">
        <v>101</v>
      </c>
      <c r="C36" s="6" t="s">
        <v>102</v>
      </c>
      <c r="D36" s="5" t="s">
        <v>103</v>
      </c>
      <c r="E36" s="7">
        <v>355.5</v>
      </c>
      <c r="F36" s="7">
        <v>3427.8888888888887</v>
      </c>
      <c r="G36" s="7">
        <v>3982.1388888888887</v>
      </c>
      <c r="H36" s="7">
        <v>9958.2631578947367</v>
      </c>
    </row>
    <row r="37" spans="1:8" x14ac:dyDescent="0.3">
      <c r="A37" s="4" t="s">
        <v>104</v>
      </c>
      <c r="B37" s="5" t="s">
        <v>105</v>
      </c>
      <c r="C37" s="6" t="s">
        <v>106</v>
      </c>
      <c r="D37" s="5" t="s">
        <v>99</v>
      </c>
      <c r="E37" s="7">
        <v>1143.3</v>
      </c>
      <c r="F37" s="7">
        <v>2586.6388888888887</v>
      </c>
      <c r="G37" s="7">
        <v>4650.8055555555557</v>
      </c>
      <c r="H37" s="7">
        <v>6785</v>
      </c>
    </row>
    <row r="38" spans="1:8" x14ac:dyDescent="0.3">
      <c r="A38" s="4" t="s">
        <v>107</v>
      </c>
      <c r="B38" s="5" t="s">
        <v>108</v>
      </c>
      <c r="C38" s="6" t="s">
        <v>10</v>
      </c>
      <c r="D38" s="5" t="s">
        <v>11</v>
      </c>
      <c r="E38" s="7">
        <v>572.29999999999995</v>
      </c>
      <c r="F38" s="7">
        <v>3293.1111111111113</v>
      </c>
      <c r="G38" s="7">
        <v>3648.6111111111113</v>
      </c>
      <c r="H38" s="7">
        <v>6499.1578947368425</v>
      </c>
    </row>
    <row r="39" spans="1:8" x14ac:dyDescent="0.3">
      <c r="A39" s="4" t="s">
        <v>109</v>
      </c>
      <c r="B39" s="5" t="s">
        <v>110</v>
      </c>
      <c r="C39" s="6" t="s">
        <v>111</v>
      </c>
      <c r="D39" s="5" t="s">
        <v>112</v>
      </c>
      <c r="E39" s="7">
        <v>522.1</v>
      </c>
      <c r="F39" s="7">
        <v>2775.4444444444443</v>
      </c>
      <c r="G39" s="7">
        <v>3266.75</v>
      </c>
      <c r="H39" s="7">
        <v>8036.894736842105</v>
      </c>
    </row>
    <row r="40" spans="1:8" x14ac:dyDescent="0.3">
      <c r="A40" s="4" t="s">
        <v>113</v>
      </c>
      <c r="B40" s="5" t="s">
        <v>110</v>
      </c>
      <c r="C40" s="6" t="s">
        <v>114</v>
      </c>
      <c r="D40" s="5" t="s">
        <v>112</v>
      </c>
      <c r="E40" s="7">
        <v>1839.7</v>
      </c>
      <c r="F40" s="7">
        <v>3124.4722222222222</v>
      </c>
      <c r="G40" s="7">
        <v>2560.6111111111113</v>
      </c>
      <c r="H40" s="7">
        <v>5920.4210526315792</v>
      </c>
    </row>
    <row r="41" spans="1:8" x14ac:dyDescent="0.3">
      <c r="A41" s="4" t="s">
        <v>115</v>
      </c>
      <c r="B41" s="5" t="s">
        <v>116</v>
      </c>
      <c r="C41" s="6" t="s">
        <v>102</v>
      </c>
      <c r="D41" s="5" t="s">
        <v>11</v>
      </c>
      <c r="E41" s="7">
        <v>1330.3</v>
      </c>
      <c r="F41" s="7">
        <v>3757.2222222222222</v>
      </c>
      <c r="G41" s="7">
        <v>3437.75</v>
      </c>
      <c r="H41" s="7">
        <v>5882.8421052631575</v>
      </c>
    </row>
    <row r="42" spans="1:8" x14ac:dyDescent="0.3">
      <c r="A42" s="4" t="s">
        <v>117</v>
      </c>
      <c r="B42" s="5" t="s">
        <v>118</v>
      </c>
      <c r="C42" s="6" t="s">
        <v>119</v>
      </c>
      <c r="D42" s="5" t="s">
        <v>11</v>
      </c>
      <c r="E42" s="7">
        <v>1952.9</v>
      </c>
      <c r="F42" s="7">
        <v>3384.8611111111113</v>
      </c>
      <c r="G42" s="7">
        <v>4037.1944444444443</v>
      </c>
      <c r="H42" s="7">
        <v>5456.5789473684208</v>
      </c>
    </row>
    <row r="43" spans="1:8" x14ac:dyDescent="0.3">
      <c r="A43" s="4" t="s">
        <v>120</v>
      </c>
      <c r="B43" s="5" t="s">
        <v>121</v>
      </c>
      <c r="C43" s="6" t="s">
        <v>10</v>
      </c>
      <c r="D43" s="5" t="s">
        <v>11</v>
      </c>
      <c r="E43" s="7">
        <v>266.3</v>
      </c>
      <c r="F43" s="7">
        <v>1773.0555555555557</v>
      </c>
      <c r="G43" s="7">
        <v>2927.2777777777778</v>
      </c>
      <c r="H43" s="7">
        <v>4561.9473684210525</v>
      </c>
    </row>
    <row r="44" spans="1:8" x14ac:dyDescent="0.3">
      <c r="A44" s="4" t="s">
        <v>122</v>
      </c>
      <c r="B44" s="5" t="s">
        <v>123</v>
      </c>
      <c r="C44" s="6" t="s">
        <v>124</v>
      </c>
      <c r="D44" s="5" t="s">
        <v>125</v>
      </c>
      <c r="E44" s="7">
        <v>3414.3</v>
      </c>
      <c r="F44" s="7">
        <v>2725.4444444444443</v>
      </c>
      <c r="G44" s="7">
        <v>4266.583333333333</v>
      </c>
      <c r="H44" s="7">
        <v>5051</v>
      </c>
    </row>
    <row r="45" spans="1:8" x14ac:dyDescent="0.3">
      <c r="A45" s="4" t="s">
        <v>126</v>
      </c>
      <c r="B45" s="5" t="s">
        <v>127</v>
      </c>
      <c r="C45" s="6" t="s">
        <v>128</v>
      </c>
      <c r="D45" s="5" t="s">
        <v>129</v>
      </c>
      <c r="E45" s="7">
        <v>75.099999999999994</v>
      </c>
      <c r="F45" s="7">
        <v>4148.6111111111113</v>
      </c>
      <c r="G45" s="7">
        <v>3589.2222222222222</v>
      </c>
      <c r="H45" s="7">
        <v>4971.2631578947367</v>
      </c>
    </row>
    <row r="46" spans="1:8" x14ac:dyDescent="0.3">
      <c r="A46" s="4" t="s">
        <v>130</v>
      </c>
      <c r="B46" s="5" t="s">
        <v>131</v>
      </c>
      <c r="C46" s="6" t="s">
        <v>21</v>
      </c>
      <c r="D46" s="5" t="s">
        <v>132</v>
      </c>
      <c r="E46" s="7">
        <v>2310.5</v>
      </c>
      <c r="F46" s="7">
        <v>2014.8888888888889</v>
      </c>
      <c r="G46" s="7">
        <v>4764.833333333333</v>
      </c>
      <c r="H46" s="7">
        <v>9410.5263157894733</v>
      </c>
    </row>
    <row r="47" spans="1:8" x14ac:dyDescent="0.3">
      <c r="A47" s="4" t="s">
        <v>133</v>
      </c>
      <c r="B47" s="5" t="s">
        <v>134</v>
      </c>
      <c r="C47" s="6" t="s">
        <v>17</v>
      </c>
      <c r="D47" s="5" t="s">
        <v>135</v>
      </c>
      <c r="E47" s="7">
        <v>1879.9</v>
      </c>
      <c r="F47" s="7">
        <v>4712.166666666667</v>
      </c>
      <c r="G47" s="7">
        <v>4096.7222222222226</v>
      </c>
      <c r="H47" s="7">
        <v>6939.2105263157891</v>
      </c>
    </row>
    <row r="48" spans="1:8" x14ac:dyDescent="0.3">
      <c r="A48" s="4" t="s">
        <v>136</v>
      </c>
      <c r="B48" s="5" t="s">
        <v>137</v>
      </c>
      <c r="C48" s="6" t="s">
        <v>17</v>
      </c>
      <c r="D48" s="5" t="s">
        <v>11</v>
      </c>
      <c r="E48" s="7">
        <v>1219.3</v>
      </c>
      <c r="F48" s="7">
        <v>2546.3611111111113</v>
      </c>
      <c r="G48" s="7">
        <v>1350.7222222222222</v>
      </c>
      <c r="H48" s="7">
        <v>5380.894736842105</v>
      </c>
    </row>
    <row r="49" spans="1:8" x14ac:dyDescent="0.3">
      <c r="A49" s="4" t="s">
        <v>138</v>
      </c>
      <c r="B49" s="5" t="s">
        <v>139</v>
      </c>
      <c r="C49" s="6" t="s">
        <v>21</v>
      </c>
      <c r="D49" s="5" t="s">
        <v>11</v>
      </c>
      <c r="E49" s="7">
        <v>2258.3000000000002</v>
      </c>
      <c r="F49" s="7">
        <v>4148.083333333333</v>
      </c>
      <c r="G49" s="7">
        <v>5234.2222222222226</v>
      </c>
      <c r="H49" s="7">
        <v>6243.9473684210525</v>
      </c>
    </row>
    <row r="50" spans="1:8" x14ac:dyDescent="0.3">
      <c r="A50" s="4" t="s">
        <v>140</v>
      </c>
      <c r="B50" s="5" t="s">
        <v>141</v>
      </c>
      <c r="C50" s="6" t="s">
        <v>21</v>
      </c>
      <c r="D50" s="5" t="s">
        <v>11</v>
      </c>
      <c r="E50" s="7">
        <v>4254.8999999999996</v>
      </c>
      <c r="F50" s="7">
        <v>3264.2777777777778</v>
      </c>
      <c r="G50" s="7">
        <v>3117.6111111111113</v>
      </c>
      <c r="H50" s="7">
        <v>5568.3157894736842</v>
      </c>
    </row>
    <row r="51" spans="1:8" x14ac:dyDescent="0.3">
      <c r="A51" s="4" t="s">
        <v>142</v>
      </c>
      <c r="B51" s="5" t="s">
        <v>143</v>
      </c>
      <c r="C51" s="6" t="s">
        <v>17</v>
      </c>
      <c r="D51" s="5" t="s">
        <v>144</v>
      </c>
      <c r="E51" s="7">
        <v>905.7</v>
      </c>
      <c r="F51" s="7">
        <v>1924.9722222222222</v>
      </c>
      <c r="G51" s="7">
        <v>2590.4166666666665</v>
      </c>
      <c r="H51" s="7">
        <v>8983.5789473684217</v>
      </c>
    </row>
    <row r="52" spans="1:8" x14ac:dyDescent="0.3">
      <c r="A52" s="4" t="s">
        <v>145</v>
      </c>
      <c r="B52" s="5" t="s">
        <v>146</v>
      </c>
      <c r="C52" s="6" t="s">
        <v>102</v>
      </c>
      <c r="D52" s="5" t="s">
        <v>147</v>
      </c>
      <c r="E52" s="7">
        <v>478.3</v>
      </c>
      <c r="F52" s="7">
        <v>1633.2222222222222</v>
      </c>
      <c r="G52" s="7">
        <v>3249.7777777777778</v>
      </c>
      <c r="H52" s="7">
        <v>7296.4736842105267</v>
      </c>
    </row>
    <row r="53" spans="1:8" x14ac:dyDescent="0.3">
      <c r="A53" s="4" t="s">
        <v>148</v>
      </c>
      <c r="B53" s="5" t="s">
        <v>149</v>
      </c>
      <c r="C53" s="8" t="s">
        <v>33</v>
      </c>
      <c r="D53" s="5" t="s">
        <v>150</v>
      </c>
      <c r="E53" s="7">
        <v>1861.1</v>
      </c>
      <c r="F53" s="7">
        <v>4082.0277777777778</v>
      </c>
      <c r="G53" s="7">
        <v>5115.9722222222226</v>
      </c>
      <c r="H53" s="7">
        <v>4560.894736842105</v>
      </c>
    </row>
    <row r="54" spans="1:8" x14ac:dyDescent="0.3">
      <c r="A54" s="4" t="s">
        <v>151</v>
      </c>
      <c r="B54" s="5" t="s">
        <v>152</v>
      </c>
      <c r="C54" s="6" t="s">
        <v>10</v>
      </c>
      <c r="D54" s="5" t="s">
        <v>11</v>
      </c>
      <c r="E54" s="7">
        <v>2.2999999999999998</v>
      </c>
      <c r="F54" s="7">
        <v>2719.5833333333335</v>
      </c>
      <c r="G54" s="7">
        <v>4720.7777777777774</v>
      </c>
      <c r="H54" s="7">
        <v>4789.105263157895</v>
      </c>
    </row>
    <row r="55" spans="1:8" x14ac:dyDescent="0.3">
      <c r="A55" s="4" t="s">
        <v>153</v>
      </c>
      <c r="B55" s="5" t="s">
        <v>152</v>
      </c>
      <c r="C55" s="6" t="s">
        <v>102</v>
      </c>
      <c r="D55" s="5" t="s">
        <v>11</v>
      </c>
      <c r="E55" s="7">
        <v>920.5</v>
      </c>
      <c r="F55" s="7">
        <v>3228.7222222222222</v>
      </c>
      <c r="G55" s="7">
        <v>3949.9444444444443</v>
      </c>
      <c r="H55" s="7">
        <v>5373.8421052631575</v>
      </c>
    </row>
    <row r="56" spans="1:8" x14ac:dyDescent="0.3">
      <c r="A56" s="4" t="s">
        <v>154</v>
      </c>
      <c r="B56" s="5" t="s">
        <v>155</v>
      </c>
      <c r="C56" s="6" t="s">
        <v>128</v>
      </c>
      <c r="D56" s="5" t="s">
        <v>156</v>
      </c>
      <c r="E56" s="7">
        <v>1492.5</v>
      </c>
      <c r="F56" s="7">
        <v>3184.4722222222222</v>
      </c>
      <c r="G56" s="7">
        <v>2919.9166666666665</v>
      </c>
      <c r="H56" s="7">
        <v>5568.2105263157891</v>
      </c>
    </row>
    <row r="57" spans="1:8" x14ac:dyDescent="0.3">
      <c r="A57" s="4" t="s">
        <v>157</v>
      </c>
      <c r="B57" s="5" t="s">
        <v>158</v>
      </c>
      <c r="C57" s="6"/>
      <c r="D57" s="5" t="s">
        <v>11</v>
      </c>
      <c r="E57" s="7">
        <v>-282.7</v>
      </c>
      <c r="F57" s="7">
        <v>2739.3333333333335</v>
      </c>
      <c r="G57" s="7">
        <v>4986.75</v>
      </c>
      <c r="H57" s="7">
        <v>5611.5263157894733</v>
      </c>
    </row>
    <row r="58" spans="1:8" x14ac:dyDescent="0.3">
      <c r="A58" s="4" t="s">
        <v>159</v>
      </c>
      <c r="B58" s="5" t="s">
        <v>160</v>
      </c>
      <c r="C58" s="6" t="s">
        <v>161</v>
      </c>
      <c r="D58" s="5" t="s">
        <v>162</v>
      </c>
      <c r="E58" s="7">
        <v>1287.5</v>
      </c>
      <c r="F58" s="7">
        <v>3395.7777777777778</v>
      </c>
      <c r="G58" s="7">
        <v>4953.3055555555557</v>
      </c>
      <c r="H58" s="7">
        <v>6166.3684210526317</v>
      </c>
    </row>
    <row r="59" spans="1:8" x14ac:dyDescent="0.3">
      <c r="A59" s="4" t="s">
        <v>163</v>
      </c>
      <c r="B59" s="5" t="s">
        <v>164</v>
      </c>
      <c r="C59" s="6" t="s">
        <v>14</v>
      </c>
      <c r="D59" s="5" t="s">
        <v>165</v>
      </c>
      <c r="E59" s="7">
        <v>738.5</v>
      </c>
      <c r="F59" s="7">
        <v>2897.25</v>
      </c>
      <c r="G59" s="7">
        <v>3517</v>
      </c>
      <c r="H59" s="7">
        <v>8179.3684210526317</v>
      </c>
    </row>
    <row r="60" spans="1:8" x14ac:dyDescent="0.3">
      <c r="A60" s="4" t="s">
        <v>166</v>
      </c>
      <c r="B60" s="5" t="s">
        <v>167</v>
      </c>
      <c r="C60" s="6" t="s">
        <v>17</v>
      </c>
      <c r="D60" s="5" t="s">
        <v>168</v>
      </c>
      <c r="E60" s="7">
        <v>4061.7</v>
      </c>
      <c r="F60" s="7">
        <v>4312.166666666667</v>
      </c>
      <c r="G60" s="7">
        <v>4138.4444444444443</v>
      </c>
      <c r="H60" s="7">
        <v>5415.894736842105</v>
      </c>
    </row>
    <row r="61" spans="1:8" x14ac:dyDescent="0.3">
      <c r="A61" s="4" t="s">
        <v>169</v>
      </c>
      <c r="B61" s="5" t="s">
        <v>170</v>
      </c>
      <c r="C61" s="6" t="s">
        <v>47</v>
      </c>
      <c r="D61" s="5" t="s">
        <v>171</v>
      </c>
      <c r="E61" s="7">
        <v>974.9</v>
      </c>
      <c r="F61" s="7">
        <v>2896.5</v>
      </c>
      <c r="G61" s="7">
        <v>3493.6666666666665</v>
      </c>
      <c r="H61" s="7">
        <v>8155.4736842105267</v>
      </c>
    </row>
    <row r="62" spans="1:8" x14ac:dyDescent="0.3">
      <c r="A62" s="4" t="s">
        <v>172</v>
      </c>
      <c r="B62" s="5" t="s">
        <v>173</v>
      </c>
      <c r="C62" s="6" t="s">
        <v>174</v>
      </c>
      <c r="D62" s="5" t="s">
        <v>11</v>
      </c>
      <c r="E62" s="7">
        <v>1601.7</v>
      </c>
      <c r="F62" s="7">
        <v>1975</v>
      </c>
      <c r="G62" s="7">
        <v>3821.1388888888887</v>
      </c>
      <c r="H62" s="7">
        <v>5143.6842105263158</v>
      </c>
    </row>
    <row r="63" spans="1:8" x14ac:dyDescent="0.3">
      <c r="A63" s="4" t="s">
        <v>175</v>
      </c>
      <c r="B63" s="5" t="s">
        <v>176</v>
      </c>
      <c r="C63" s="6" t="s">
        <v>102</v>
      </c>
      <c r="D63" s="5" t="s">
        <v>11</v>
      </c>
      <c r="E63" s="7">
        <v>753.5</v>
      </c>
      <c r="F63" s="7">
        <v>2319.8888888888887</v>
      </c>
      <c r="G63" s="7">
        <v>2656.8333333333335</v>
      </c>
      <c r="H63" s="7">
        <v>6765</v>
      </c>
    </row>
    <row r="64" spans="1:8" x14ac:dyDescent="0.3">
      <c r="A64" s="4" t="s">
        <v>177</v>
      </c>
      <c r="B64" s="5" t="s">
        <v>178</v>
      </c>
      <c r="C64" s="6" t="s">
        <v>17</v>
      </c>
      <c r="D64" s="5" t="s">
        <v>179</v>
      </c>
      <c r="E64" s="7">
        <v>225.1</v>
      </c>
      <c r="F64" s="7">
        <v>2389.8888888888887</v>
      </c>
      <c r="G64" s="7">
        <v>3091.4444444444443</v>
      </c>
      <c r="H64" s="7">
        <v>6021.8421052631575</v>
      </c>
    </row>
    <row r="65" spans="1:8" x14ac:dyDescent="0.3">
      <c r="A65" s="4" t="s">
        <v>180</v>
      </c>
      <c r="B65" s="5" t="s">
        <v>181</v>
      </c>
      <c r="C65" s="8" t="s">
        <v>33</v>
      </c>
      <c r="D65" s="5" t="s">
        <v>150</v>
      </c>
      <c r="E65" s="7">
        <v>745.9</v>
      </c>
      <c r="F65" s="7">
        <v>1926.5555555555557</v>
      </c>
      <c r="G65" s="7">
        <v>2676.1388888888887</v>
      </c>
      <c r="H65" s="7">
        <v>5562.105263157895</v>
      </c>
    </row>
    <row r="66" spans="1:8" x14ac:dyDescent="0.3">
      <c r="A66" s="4" t="s">
        <v>182</v>
      </c>
      <c r="B66" s="5" t="s">
        <v>183</v>
      </c>
      <c r="C66" s="6" t="s">
        <v>102</v>
      </c>
      <c r="D66" s="5" t="s">
        <v>184</v>
      </c>
      <c r="E66" s="7">
        <v>1014.9</v>
      </c>
      <c r="F66" s="7">
        <v>3329.75</v>
      </c>
      <c r="G66" s="7">
        <v>4812.7222222222226</v>
      </c>
      <c r="H66" s="7">
        <v>7526.894736842105</v>
      </c>
    </row>
    <row r="67" spans="1:8" x14ac:dyDescent="0.3">
      <c r="A67" s="4" t="s">
        <v>185</v>
      </c>
      <c r="B67" s="5" t="s">
        <v>186</v>
      </c>
      <c r="C67" s="6" t="s">
        <v>17</v>
      </c>
      <c r="D67" s="5" t="s">
        <v>11</v>
      </c>
      <c r="E67" s="7">
        <v>1491.5</v>
      </c>
      <c r="F67" s="7">
        <v>3456.0277777777778</v>
      </c>
      <c r="G67" s="7">
        <v>4837.3611111111113</v>
      </c>
      <c r="H67" s="7">
        <v>9861.1578947368416</v>
      </c>
    </row>
    <row r="68" spans="1:8" x14ac:dyDescent="0.3">
      <c r="A68" s="4" t="s">
        <v>187</v>
      </c>
      <c r="B68" s="5" t="s">
        <v>188</v>
      </c>
      <c r="C68" s="6" t="s">
        <v>81</v>
      </c>
      <c r="D68" s="5" t="s">
        <v>189</v>
      </c>
      <c r="E68" s="7">
        <v>422.3</v>
      </c>
      <c r="F68" s="7">
        <v>2520.3055555555557</v>
      </c>
      <c r="G68" s="7">
        <v>3546.8611111111113</v>
      </c>
      <c r="H68" s="7">
        <v>4421.7894736842109</v>
      </c>
    </row>
    <row r="69" spans="1:8" x14ac:dyDescent="0.3">
      <c r="A69" s="4" t="s">
        <v>190</v>
      </c>
      <c r="B69" s="5" t="s">
        <v>191</v>
      </c>
      <c r="C69" s="6" t="s">
        <v>192</v>
      </c>
      <c r="D69" s="5" t="s">
        <v>11</v>
      </c>
      <c r="E69" s="7">
        <v>977.7</v>
      </c>
      <c r="F69" s="7">
        <v>5023.4444444444443</v>
      </c>
      <c r="G69" s="7">
        <v>4790.083333333333</v>
      </c>
      <c r="H69" s="7">
        <v>7202.894736842105</v>
      </c>
    </row>
    <row r="70" spans="1:8" x14ac:dyDescent="0.3">
      <c r="A70" s="4" t="s">
        <v>193</v>
      </c>
      <c r="B70" s="5" t="s">
        <v>194</v>
      </c>
      <c r="C70" s="6" t="s">
        <v>102</v>
      </c>
      <c r="D70" s="5" t="s">
        <v>195</v>
      </c>
      <c r="E70" s="7">
        <v>946.9</v>
      </c>
      <c r="F70" s="7">
        <v>3510.5277777777778</v>
      </c>
      <c r="G70" s="7">
        <v>5171.8055555555557</v>
      </c>
      <c r="H70" s="7">
        <v>10365.736842105263</v>
      </c>
    </row>
    <row r="71" spans="1:8" x14ac:dyDescent="0.3">
      <c r="A71" s="4" t="s">
        <v>196</v>
      </c>
      <c r="B71" s="5" t="s">
        <v>197</v>
      </c>
      <c r="C71" s="6" t="s">
        <v>21</v>
      </c>
      <c r="D71" s="5" t="s">
        <v>198</v>
      </c>
      <c r="E71" s="7">
        <v>1043.9000000000001</v>
      </c>
      <c r="F71" s="7">
        <v>2673.3055555555557</v>
      </c>
      <c r="G71" s="7">
        <v>3764.6388888888887</v>
      </c>
      <c r="H71" s="7">
        <v>6293.5789473684208</v>
      </c>
    </row>
    <row r="72" spans="1:8" x14ac:dyDescent="0.3">
      <c r="A72" s="4" t="s">
        <v>199</v>
      </c>
      <c r="B72" s="5" t="s">
        <v>200</v>
      </c>
      <c r="C72" s="6" t="s">
        <v>102</v>
      </c>
      <c r="D72" s="5" t="s">
        <v>201</v>
      </c>
      <c r="E72" s="7">
        <v>832.9</v>
      </c>
      <c r="F72" s="7">
        <v>3521.4722222222222</v>
      </c>
      <c r="G72" s="7">
        <v>4992.416666666667</v>
      </c>
      <c r="H72" s="7">
        <v>6623.6315789473683</v>
      </c>
    </row>
    <row r="73" spans="1:8" x14ac:dyDescent="0.3">
      <c r="A73" s="4" t="s">
        <v>202</v>
      </c>
      <c r="B73" s="5" t="s">
        <v>203</v>
      </c>
      <c r="C73" s="6" t="s">
        <v>21</v>
      </c>
      <c r="D73" s="5" t="s">
        <v>11</v>
      </c>
      <c r="E73" s="7">
        <v>1974.3</v>
      </c>
      <c r="F73" s="7">
        <v>3744.9722222222222</v>
      </c>
      <c r="G73" s="7">
        <v>4124.6111111111113</v>
      </c>
      <c r="H73" s="7">
        <v>5084</v>
      </c>
    </row>
    <row r="74" spans="1:8" x14ac:dyDescent="0.3">
      <c r="A74" s="4" t="s">
        <v>204</v>
      </c>
      <c r="B74" s="5" t="s">
        <v>205</v>
      </c>
      <c r="C74" s="6" t="s">
        <v>106</v>
      </c>
      <c r="D74" s="5" t="s">
        <v>206</v>
      </c>
      <c r="E74" s="7">
        <v>2666.9</v>
      </c>
      <c r="F74" s="7">
        <v>3462.3333333333335</v>
      </c>
      <c r="G74" s="7">
        <v>3565.5833333333335</v>
      </c>
      <c r="H74" s="7">
        <v>5271.4210526315792</v>
      </c>
    </row>
    <row r="75" spans="1:8" x14ac:dyDescent="0.3">
      <c r="A75" s="4" t="s">
        <v>207</v>
      </c>
      <c r="B75" s="5" t="s">
        <v>208</v>
      </c>
      <c r="C75" s="6" t="s">
        <v>102</v>
      </c>
      <c r="D75" s="5" t="s">
        <v>209</v>
      </c>
      <c r="E75" s="7">
        <v>1463.3</v>
      </c>
      <c r="F75" s="7">
        <v>2289.8333333333335</v>
      </c>
      <c r="G75" s="7">
        <v>5149.0277777777774</v>
      </c>
      <c r="H75" s="7">
        <v>10969</v>
      </c>
    </row>
    <row r="76" spans="1:8" x14ac:dyDescent="0.3">
      <c r="A76" s="4" t="s">
        <v>210</v>
      </c>
      <c r="B76" s="5" t="s">
        <v>211</v>
      </c>
      <c r="C76" s="6" t="s">
        <v>212</v>
      </c>
      <c r="D76" s="5" t="s">
        <v>11</v>
      </c>
      <c r="E76" s="7">
        <v>1578.1</v>
      </c>
      <c r="F76" s="7">
        <v>3815.8333333333335</v>
      </c>
      <c r="G76" s="7">
        <v>4462.333333333333</v>
      </c>
      <c r="H76" s="7">
        <v>10275.578947368422</v>
      </c>
    </row>
    <row r="77" spans="1:8" x14ac:dyDescent="0.3">
      <c r="A77" s="4" t="s">
        <v>213</v>
      </c>
      <c r="B77" s="5" t="s">
        <v>214</v>
      </c>
      <c r="C77" s="6" t="s">
        <v>81</v>
      </c>
      <c r="D77" s="5" t="s">
        <v>11</v>
      </c>
      <c r="E77" s="7">
        <v>3498.9</v>
      </c>
      <c r="F77" s="7">
        <v>2822.2777777777778</v>
      </c>
      <c r="G77" s="7">
        <v>3726.9444444444443</v>
      </c>
      <c r="H77" s="7">
        <v>5334.3157894736842</v>
      </c>
    </row>
    <row r="78" spans="1:8" x14ac:dyDescent="0.3">
      <c r="A78" s="4" t="s">
        <v>215</v>
      </c>
      <c r="B78" s="5" t="s">
        <v>216</v>
      </c>
      <c r="C78" s="6" t="s">
        <v>217</v>
      </c>
      <c r="D78" s="5" t="s">
        <v>11</v>
      </c>
      <c r="E78" s="7">
        <v>802.5</v>
      </c>
      <c r="F78" s="7">
        <v>1627.75</v>
      </c>
      <c r="G78" s="7">
        <v>2079.4166666666665</v>
      </c>
      <c r="H78" s="7">
        <v>6879.105263157895</v>
      </c>
    </row>
    <row r="79" spans="1:8" x14ac:dyDescent="0.3">
      <c r="A79" s="4" t="s">
        <v>218</v>
      </c>
      <c r="B79" s="5" t="s">
        <v>219</v>
      </c>
      <c r="C79" s="6" t="s">
        <v>17</v>
      </c>
      <c r="D79" s="5" t="s">
        <v>184</v>
      </c>
      <c r="E79" s="7">
        <v>958.5</v>
      </c>
      <c r="F79" s="7">
        <v>2726.5555555555557</v>
      </c>
      <c r="G79" s="7">
        <v>3055.5277777777778</v>
      </c>
      <c r="H79" s="7">
        <v>6304.6315789473683</v>
      </c>
    </row>
    <row r="80" spans="1:8" x14ac:dyDescent="0.3">
      <c r="A80" s="4" t="s">
        <v>220</v>
      </c>
      <c r="B80" s="5" t="s">
        <v>221</v>
      </c>
      <c r="C80" s="6" t="s">
        <v>17</v>
      </c>
      <c r="D80" s="5" t="s">
        <v>222</v>
      </c>
      <c r="E80" s="7">
        <v>772.7</v>
      </c>
      <c r="F80" s="7">
        <v>1526.6111111111111</v>
      </c>
      <c r="G80" s="7">
        <v>3154.25</v>
      </c>
      <c r="H80" s="7">
        <v>4481.9473684210525</v>
      </c>
    </row>
    <row r="81" spans="1:8" x14ac:dyDescent="0.3">
      <c r="A81" s="4" t="s">
        <v>223</v>
      </c>
      <c r="B81" s="5" t="s">
        <v>224</v>
      </c>
      <c r="C81" s="6" t="s">
        <v>17</v>
      </c>
      <c r="D81" s="5" t="s">
        <v>11</v>
      </c>
      <c r="E81" s="7">
        <v>688.5</v>
      </c>
      <c r="F81" s="7">
        <v>2020.7222222222222</v>
      </c>
      <c r="G81" s="7">
        <v>3500.2777777777778</v>
      </c>
      <c r="H81" s="7">
        <v>9164.21052631579</v>
      </c>
    </row>
    <row r="82" spans="1:8" x14ac:dyDescent="0.3">
      <c r="A82" s="4" t="s">
        <v>225</v>
      </c>
      <c r="B82" s="5" t="s">
        <v>226</v>
      </c>
      <c r="C82" s="6" t="s">
        <v>17</v>
      </c>
      <c r="D82" s="5" t="s">
        <v>11</v>
      </c>
      <c r="E82" s="7">
        <v>1323.1</v>
      </c>
      <c r="F82" s="7">
        <v>4680.916666666667</v>
      </c>
      <c r="G82" s="7">
        <v>3711.0555555555557</v>
      </c>
      <c r="H82" s="7">
        <v>7070.8421052631575</v>
      </c>
    </row>
    <row r="83" spans="1:8" x14ac:dyDescent="0.3">
      <c r="A83" s="4" t="s">
        <v>227</v>
      </c>
      <c r="B83" s="5" t="s">
        <v>228</v>
      </c>
      <c r="C83" s="6" t="s">
        <v>229</v>
      </c>
      <c r="D83" s="5" t="s">
        <v>230</v>
      </c>
      <c r="E83" s="7">
        <v>2549.9</v>
      </c>
      <c r="F83" s="7">
        <v>4681.5277777777774</v>
      </c>
      <c r="G83" s="7">
        <v>4569</v>
      </c>
      <c r="H83" s="7">
        <v>7978.4210526315792</v>
      </c>
    </row>
    <row r="84" spans="1:8" x14ac:dyDescent="0.3">
      <c r="A84" s="4" t="s">
        <v>231</v>
      </c>
      <c r="B84" s="5" t="s">
        <v>232</v>
      </c>
      <c r="C84" s="6" t="s">
        <v>102</v>
      </c>
      <c r="D84" s="5" t="s">
        <v>11</v>
      </c>
      <c r="E84" s="7">
        <v>1955.1</v>
      </c>
      <c r="F84" s="7">
        <v>3796.8333333333335</v>
      </c>
      <c r="G84" s="7">
        <v>3866.2222222222222</v>
      </c>
      <c r="H84" s="7">
        <v>9497.6842105263149</v>
      </c>
    </row>
    <row r="85" spans="1:8" x14ac:dyDescent="0.3">
      <c r="A85" s="4" t="s">
        <v>233</v>
      </c>
      <c r="B85" s="5" t="s">
        <v>234</v>
      </c>
      <c r="C85" s="6" t="s">
        <v>84</v>
      </c>
      <c r="D85" s="5" t="s">
        <v>11</v>
      </c>
      <c r="E85" s="7">
        <v>1521.1</v>
      </c>
      <c r="F85" s="7">
        <v>3137.1388888888887</v>
      </c>
      <c r="G85" s="7">
        <v>4138.1388888888887</v>
      </c>
      <c r="H85" s="7">
        <v>8607.2631578947367</v>
      </c>
    </row>
    <row r="86" spans="1:8" x14ac:dyDescent="0.3">
      <c r="A86" s="10"/>
      <c r="B86" s="11"/>
      <c r="C86" s="12"/>
      <c r="D86" s="11"/>
      <c r="E86" s="13"/>
      <c r="F86" s="13"/>
      <c r="G86" s="13"/>
      <c r="H86" s="13"/>
    </row>
    <row r="87" spans="1:8" x14ac:dyDescent="0.3">
      <c r="A87" s="33" t="s">
        <v>484</v>
      </c>
      <c r="B87" s="34"/>
      <c r="C87" s="34"/>
      <c r="D87" s="34"/>
      <c r="E87" s="34"/>
      <c r="F87" s="34"/>
      <c r="G87" s="34"/>
      <c r="H87" s="34"/>
    </row>
    <row r="88" spans="1:8" x14ac:dyDescent="0.3">
      <c r="A88" s="4" t="s">
        <v>0</v>
      </c>
      <c r="B88" s="14" t="s">
        <v>1</v>
      </c>
      <c r="C88" s="15" t="s">
        <v>2</v>
      </c>
      <c r="D88" s="14" t="s">
        <v>3</v>
      </c>
      <c r="E88" s="1" t="s">
        <v>4</v>
      </c>
      <c r="F88" s="1" t="s">
        <v>5</v>
      </c>
      <c r="G88" s="1" t="s">
        <v>6</v>
      </c>
      <c r="H88" s="1" t="s">
        <v>7</v>
      </c>
    </row>
    <row r="89" spans="1:8" x14ac:dyDescent="0.3">
      <c r="A89" s="4" t="s">
        <v>235</v>
      </c>
      <c r="B89" s="5" t="s">
        <v>236</v>
      </c>
      <c r="C89" s="6" t="s">
        <v>81</v>
      </c>
      <c r="D89" s="5" t="s">
        <v>11</v>
      </c>
      <c r="E89" s="16">
        <v>2389.9</v>
      </c>
      <c r="F89" s="16">
        <v>4792.7222222222226</v>
      </c>
      <c r="G89" s="16">
        <v>11213.916666666666</v>
      </c>
      <c r="H89" s="16">
        <v>12994.315789473685</v>
      </c>
    </row>
    <row r="90" spans="1:8" x14ac:dyDescent="0.3">
      <c r="A90" s="4" t="s">
        <v>237</v>
      </c>
      <c r="B90" s="5" t="s">
        <v>238</v>
      </c>
      <c r="C90" s="6" t="s">
        <v>102</v>
      </c>
      <c r="D90" s="5" t="s">
        <v>11</v>
      </c>
      <c r="E90" s="16">
        <v>1960.1</v>
      </c>
      <c r="F90" s="16">
        <v>3980.4166666666665</v>
      </c>
      <c r="G90" s="16">
        <v>7044.833333333333</v>
      </c>
      <c r="H90" s="16">
        <v>7526.105263157895</v>
      </c>
    </row>
    <row r="91" spans="1:8" x14ac:dyDescent="0.3">
      <c r="A91" s="4" t="s">
        <v>239</v>
      </c>
      <c r="B91" s="5" t="s">
        <v>240</v>
      </c>
      <c r="C91" s="6" t="s">
        <v>229</v>
      </c>
      <c r="D91" s="5" t="s">
        <v>11</v>
      </c>
      <c r="E91" s="16">
        <v>1934.7</v>
      </c>
      <c r="F91" s="16">
        <v>4815.0555555555557</v>
      </c>
      <c r="G91" s="16">
        <v>6012.583333333333</v>
      </c>
      <c r="H91" s="16">
        <v>8875.21052631579</v>
      </c>
    </row>
    <row r="92" spans="1:8" x14ac:dyDescent="0.3">
      <c r="A92" s="4" t="s">
        <v>241</v>
      </c>
      <c r="B92" s="5" t="s">
        <v>242</v>
      </c>
      <c r="C92" s="6" t="s">
        <v>17</v>
      </c>
      <c r="D92" s="5" t="s">
        <v>243</v>
      </c>
      <c r="E92" s="16">
        <v>5808.9</v>
      </c>
      <c r="F92" s="16">
        <v>3409.5277777777778</v>
      </c>
      <c r="G92" s="16">
        <v>5961.9722222222226</v>
      </c>
      <c r="H92" s="16">
        <v>14591</v>
      </c>
    </row>
    <row r="93" spans="1:8" x14ac:dyDescent="0.3">
      <c r="A93" s="4" t="s">
        <v>244</v>
      </c>
      <c r="B93" s="5" t="s">
        <v>245</v>
      </c>
      <c r="C93" s="6" t="s">
        <v>21</v>
      </c>
      <c r="D93" s="5" t="s">
        <v>184</v>
      </c>
      <c r="E93" s="16">
        <v>1425.1</v>
      </c>
      <c r="F93" s="16">
        <v>3519.3611111111113</v>
      </c>
      <c r="G93" s="16">
        <v>5482.9722222222226</v>
      </c>
      <c r="H93" s="16">
        <v>6778.7894736842109</v>
      </c>
    </row>
    <row r="94" spans="1:8" x14ac:dyDescent="0.3">
      <c r="A94" s="4" t="s">
        <v>246</v>
      </c>
      <c r="B94" s="5" t="s">
        <v>247</v>
      </c>
      <c r="C94" s="6" t="s">
        <v>192</v>
      </c>
      <c r="D94" s="5" t="s">
        <v>248</v>
      </c>
      <c r="E94" s="16">
        <v>3834.7</v>
      </c>
      <c r="F94" s="16">
        <v>4587.8888888888887</v>
      </c>
      <c r="G94" s="16">
        <v>6842.7222222222226</v>
      </c>
      <c r="H94" s="16">
        <v>11591.684210526315</v>
      </c>
    </row>
    <row r="95" spans="1:8" x14ac:dyDescent="0.3">
      <c r="A95" s="4" t="s">
        <v>249</v>
      </c>
      <c r="B95" s="5" t="s">
        <v>250</v>
      </c>
      <c r="C95" s="6" t="s">
        <v>17</v>
      </c>
      <c r="D95" s="5" t="s">
        <v>251</v>
      </c>
      <c r="E95" s="16">
        <v>257.3</v>
      </c>
      <c r="F95" s="16">
        <v>4324.8055555555557</v>
      </c>
      <c r="G95" s="16">
        <v>6557.1111111111113</v>
      </c>
      <c r="H95" s="16">
        <v>14975.473684210527</v>
      </c>
    </row>
    <row r="96" spans="1:8" x14ac:dyDescent="0.3">
      <c r="A96" s="4" t="s">
        <v>252</v>
      </c>
      <c r="B96" s="5" t="s">
        <v>253</v>
      </c>
      <c r="C96" s="6" t="s">
        <v>254</v>
      </c>
      <c r="D96" s="5" t="s">
        <v>255</v>
      </c>
      <c r="E96" s="16">
        <v>1365.1</v>
      </c>
      <c r="F96" s="16">
        <v>2837</v>
      </c>
      <c r="G96" s="16">
        <v>6335.6111111111113</v>
      </c>
      <c r="H96" s="16">
        <v>4572</v>
      </c>
    </row>
    <row r="97" spans="1:8" x14ac:dyDescent="0.3">
      <c r="A97" s="4" t="s">
        <v>256</v>
      </c>
      <c r="B97" s="5" t="s">
        <v>257</v>
      </c>
      <c r="C97" s="6" t="s">
        <v>258</v>
      </c>
      <c r="D97" s="5" t="s">
        <v>11</v>
      </c>
      <c r="E97" s="16">
        <v>1618.1</v>
      </c>
      <c r="F97" s="16">
        <v>4771.1111111111113</v>
      </c>
      <c r="G97" s="16">
        <v>5664.3888888888887</v>
      </c>
      <c r="H97" s="16">
        <v>10730.105263157895</v>
      </c>
    </row>
    <row r="98" spans="1:8" x14ac:dyDescent="0.3">
      <c r="A98" s="4" t="s">
        <v>259</v>
      </c>
      <c r="B98" s="5" t="s">
        <v>260</v>
      </c>
      <c r="C98" s="6" t="s">
        <v>21</v>
      </c>
      <c r="D98" s="5" t="s">
        <v>261</v>
      </c>
      <c r="E98" s="16">
        <v>1387.9</v>
      </c>
      <c r="F98" s="16">
        <v>3747.8611111111113</v>
      </c>
      <c r="G98" s="16">
        <v>6575.6111111111113</v>
      </c>
      <c r="H98" s="16">
        <v>7367.4210526315792</v>
      </c>
    </row>
    <row r="99" spans="1:8" x14ac:dyDescent="0.3">
      <c r="A99" s="4" t="s">
        <v>262</v>
      </c>
      <c r="B99" s="5" t="s">
        <v>263</v>
      </c>
      <c r="C99" s="6" t="s">
        <v>21</v>
      </c>
      <c r="D99" s="5" t="s">
        <v>264</v>
      </c>
      <c r="E99" s="16">
        <v>558.9</v>
      </c>
      <c r="F99" s="16">
        <v>4414.75</v>
      </c>
      <c r="G99" s="16">
        <v>5894.833333333333</v>
      </c>
      <c r="H99" s="16">
        <v>10472.052631578947</v>
      </c>
    </row>
    <row r="100" spans="1:8" x14ac:dyDescent="0.3">
      <c r="A100" s="4" t="s">
        <v>265</v>
      </c>
      <c r="B100" s="5" t="s">
        <v>266</v>
      </c>
      <c r="C100" s="6" t="s">
        <v>267</v>
      </c>
      <c r="D100" s="5" t="s">
        <v>11</v>
      </c>
      <c r="E100" s="16">
        <v>2607.5</v>
      </c>
      <c r="F100" s="16">
        <v>4757.9722222222226</v>
      </c>
      <c r="G100" s="16">
        <v>5856.5</v>
      </c>
      <c r="H100" s="16">
        <v>16374.526315789473</v>
      </c>
    </row>
    <row r="101" spans="1:8" x14ac:dyDescent="0.3">
      <c r="A101" s="4" t="s">
        <v>268</v>
      </c>
      <c r="B101" s="5" t="s">
        <v>269</v>
      </c>
      <c r="C101" s="6" t="s">
        <v>21</v>
      </c>
      <c r="D101" s="5" t="s">
        <v>270</v>
      </c>
      <c r="E101" s="16">
        <v>4535.3</v>
      </c>
      <c r="F101" s="16">
        <v>4560.5555555555557</v>
      </c>
      <c r="G101" s="16">
        <v>6101.3888888888887</v>
      </c>
      <c r="H101" s="16">
        <v>11829.684210526315</v>
      </c>
    </row>
    <row r="102" spans="1:8" x14ac:dyDescent="0.3">
      <c r="A102" s="4" t="s">
        <v>271</v>
      </c>
      <c r="B102" s="5" t="s">
        <v>272</v>
      </c>
      <c r="C102" s="6" t="s">
        <v>229</v>
      </c>
      <c r="D102" s="5" t="s">
        <v>11</v>
      </c>
      <c r="E102" s="16">
        <v>4408.1000000000004</v>
      </c>
      <c r="F102" s="16">
        <v>3210.75</v>
      </c>
      <c r="G102" s="16">
        <v>6101.916666666667</v>
      </c>
      <c r="H102" s="16">
        <v>4448.7368421052633</v>
      </c>
    </row>
    <row r="103" spans="1:8" x14ac:dyDescent="0.3">
      <c r="A103" s="4" t="s">
        <v>273</v>
      </c>
      <c r="B103" s="5" t="s">
        <v>274</v>
      </c>
      <c r="C103" s="6" t="s">
        <v>81</v>
      </c>
      <c r="D103" s="5" t="s">
        <v>275</v>
      </c>
      <c r="E103" s="16">
        <v>879.1</v>
      </c>
      <c r="F103" s="16">
        <v>3364.5833333333335</v>
      </c>
      <c r="G103" s="16">
        <v>7440.4444444444443</v>
      </c>
      <c r="H103" s="16">
        <v>9650.7368421052633</v>
      </c>
    </row>
    <row r="104" spans="1:8" x14ac:dyDescent="0.3">
      <c r="A104" s="4" t="s">
        <v>276</v>
      </c>
      <c r="B104" s="5" t="s">
        <v>277</v>
      </c>
      <c r="C104" s="6" t="s">
        <v>93</v>
      </c>
      <c r="D104" s="5" t="s">
        <v>278</v>
      </c>
      <c r="E104" s="16">
        <v>3761.5</v>
      </c>
      <c r="F104" s="16">
        <v>4445.333333333333</v>
      </c>
      <c r="G104" s="16">
        <v>5558</v>
      </c>
      <c r="H104" s="16">
        <v>4894.5789473684208</v>
      </c>
    </row>
    <row r="105" spans="1:8" x14ac:dyDescent="0.3">
      <c r="A105" s="4" t="s">
        <v>279</v>
      </c>
      <c r="B105" s="5" t="s">
        <v>280</v>
      </c>
      <c r="C105" s="6" t="s">
        <v>21</v>
      </c>
      <c r="D105" s="5" t="s">
        <v>11</v>
      </c>
      <c r="E105" s="16">
        <v>2206.9</v>
      </c>
      <c r="F105" s="16">
        <v>4378.083333333333</v>
      </c>
      <c r="G105" s="16">
        <v>6632.1944444444443</v>
      </c>
      <c r="H105" s="16">
        <v>8840.894736842105</v>
      </c>
    </row>
    <row r="106" spans="1:8" x14ac:dyDescent="0.3">
      <c r="A106" s="4" t="s">
        <v>281</v>
      </c>
      <c r="B106" s="5" t="s">
        <v>282</v>
      </c>
      <c r="C106" s="6" t="s">
        <v>102</v>
      </c>
      <c r="D106" s="5" t="s">
        <v>283</v>
      </c>
      <c r="E106" s="16">
        <v>3885.9</v>
      </c>
      <c r="F106" s="16">
        <v>3907.3611111111113</v>
      </c>
      <c r="G106" s="16">
        <v>6899.7222222222226</v>
      </c>
      <c r="H106" s="16">
        <v>7973.105263157895</v>
      </c>
    </row>
    <row r="107" spans="1:8" x14ac:dyDescent="0.3">
      <c r="A107" s="4" t="s">
        <v>284</v>
      </c>
      <c r="B107" s="5" t="s">
        <v>285</v>
      </c>
      <c r="C107" s="6" t="s">
        <v>21</v>
      </c>
      <c r="D107" s="5" t="s">
        <v>11</v>
      </c>
      <c r="E107" s="16">
        <v>1969.7</v>
      </c>
      <c r="F107" s="16">
        <v>3396.1388888888887</v>
      </c>
      <c r="G107" s="16">
        <v>5707.5277777777774</v>
      </c>
      <c r="H107" s="16">
        <v>7980.6842105263158</v>
      </c>
    </row>
    <row r="108" spans="1:8" x14ac:dyDescent="0.3">
      <c r="A108" s="4" t="s">
        <v>286</v>
      </c>
      <c r="B108" s="5" t="s">
        <v>287</v>
      </c>
      <c r="C108" s="6" t="s">
        <v>161</v>
      </c>
      <c r="D108" s="5" t="s">
        <v>288</v>
      </c>
      <c r="E108" s="16">
        <v>2629.7</v>
      </c>
      <c r="F108" s="16">
        <v>3982.5277777777778</v>
      </c>
      <c r="G108" s="16">
        <v>5502.416666666667</v>
      </c>
      <c r="H108" s="16">
        <v>14055.157894736842</v>
      </c>
    </row>
    <row r="109" spans="1:8" x14ac:dyDescent="0.3">
      <c r="A109" s="4" t="s">
        <v>289</v>
      </c>
      <c r="B109" s="5" t="s">
        <v>290</v>
      </c>
      <c r="C109" s="6" t="s">
        <v>291</v>
      </c>
      <c r="D109" s="5" t="s">
        <v>292</v>
      </c>
      <c r="E109" s="16">
        <v>1813.7</v>
      </c>
      <c r="F109" s="16">
        <v>4258.0277777777774</v>
      </c>
      <c r="G109" s="16">
        <v>5337</v>
      </c>
      <c r="H109" s="16">
        <v>7389.4736842105267</v>
      </c>
    </row>
    <row r="110" spans="1:8" x14ac:dyDescent="0.3">
      <c r="A110" s="4" t="s">
        <v>293</v>
      </c>
      <c r="B110" s="5" t="s">
        <v>294</v>
      </c>
      <c r="C110" s="6" t="s">
        <v>106</v>
      </c>
      <c r="D110" s="5" t="s">
        <v>295</v>
      </c>
      <c r="E110" s="16">
        <v>2124.6999999999998</v>
      </c>
      <c r="F110" s="16">
        <v>4476.2777777777774</v>
      </c>
      <c r="G110" s="16">
        <v>8298.5277777777774</v>
      </c>
      <c r="H110" s="16">
        <v>15543.578947368422</v>
      </c>
    </row>
    <row r="111" spans="1:8" x14ac:dyDescent="0.3">
      <c r="A111" s="4" t="s">
        <v>296</v>
      </c>
      <c r="B111" s="5" t="s">
        <v>297</v>
      </c>
      <c r="C111" s="6" t="s">
        <v>17</v>
      </c>
      <c r="D111" s="5" t="s">
        <v>11</v>
      </c>
      <c r="E111" s="16">
        <v>3004.5</v>
      </c>
      <c r="F111" s="16">
        <v>3389</v>
      </c>
      <c r="G111" s="16">
        <v>6629.6111111111113</v>
      </c>
      <c r="H111" s="16">
        <v>12172.315789473685</v>
      </c>
    </row>
    <row r="112" spans="1:8" x14ac:dyDescent="0.3">
      <c r="A112" s="4" t="s">
        <v>298</v>
      </c>
      <c r="B112" s="5" t="s">
        <v>299</v>
      </c>
      <c r="C112" s="6" t="s">
        <v>21</v>
      </c>
      <c r="D112" s="5" t="s">
        <v>251</v>
      </c>
      <c r="E112" s="16">
        <v>982.9</v>
      </c>
      <c r="F112" s="16">
        <v>4650</v>
      </c>
      <c r="G112" s="16">
        <v>6342.6388888888887</v>
      </c>
      <c r="H112" s="16">
        <v>5547.5263157894733</v>
      </c>
    </row>
    <row r="113" spans="1:8" x14ac:dyDescent="0.3">
      <c r="A113" s="4" t="s">
        <v>300</v>
      </c>
      <c r="B113" s="5" t="s">
        <v>301</v>
      </c>
      <c r="C113" s="6" t="s">
        <v>81</v>
      </c>
      <c r="D113" s="5" t="s">
        <v>302</v>
      </c>
      <c r="E113" s="16">
        <v>1890.3</v>
      </c>
      <c r="F113" s="16">
        <v>3475.9166666666665</v>
      </c>
      <c r="G113" s="16">
        <v>5319.3888888888887</v>
      </c>
      <c r="H113" s="16">
        <v>11087.315789473685</v>
      </c>
    </row>
    <row r="114" spans="1:8" x14ac:dyDescent="0.3">
      <c r="A114" s="4" t="s">
        <v>303</v>
      </c>
      <c r="B114" s="5" t="s">
        <v>304</v>
      </c>
      <c r="C114" s="6" t="s">
        <v>305</v>
      </c>
      <c r="D114" s="5" t="s">
        <v>306</v>
      </c>
      <c r="E114" s="16">
        <v>3147.1</v>
      </c>
      <c r="F114" s="16">
        <v>4610.0555555555557</v>
      </c>
      <c r="G114" s="16">
        <v>5575.666666666667</v>
      </c>
      <c r="H114" s="16">
        <v>9825.6842105263149</v>
      </c>
    </row>
    <row r="115" spans="1:8" x14ac:dyDescent="0.3">
      <c r="A115" s="4" t="s">
        <v>307</v>
      </c>
      <c r="B115" s="5" t="s">
        <v>308</v>
      </c>
      <c r="C115" s="6" t="s">
        <v>17</v>
      </c>
      <c r="D115" s="5" t="s">
        <v>309</v>
      </c>
      <c r="E115" s="16">
        <v>5075.7</v>
      </c>
      <c r="F115" s="16">
        <v>3943.3055555555557</v>
      </c>
      <c r="G115" s="16">
        <v>10324.222222222223</v>
      </c>
      <c r="H115" s="16">
        <v>9694.4736842105267</v>
      </c>
    </row>
    <row r="116" spans="1:8" x14ac:dyDescent="0.3">
      <c r="A116" s="4" t="s">
        <v>310</v>
      </c>
      <c r="B116" s="5" t="s">
        <v>311</v>
      </c>
      <c r="C116" s="6" t="s">
        <v>161</v>
      </c>
      <c r="D116" s="5" t="s">
        <v>312</v>
      </c>
      <c r="E116" s="16">
        <v>2479.3000000000002</v>
      </c>
      <c r="F116" s="16">
        <v>4357.916666666667</v>
      </c>
      <c r="G116" s="16">
        <v>6494.083333333333</v>
      </c>
      <c r="H116" s="16">
        <v>11780.947368421053</v>
      </c>
    </row>
    <row r="117" spans="1:8" x14ac:dyDescent="0.3">
      <c r="A117" s="4" t="s">
        <v>313</v>
      </c>
      <c r="B117" s="5" t="s">
        <v>314</v>
      </c>
      <c r="C117" s="6" t="s">
        <v>315</v>
      </c>
      <c r="D117" s="5" t="s">
        <v>316</v>
      </c>
      <c r="E117" s="16">
        <v>591.5</v>
      </c>
      <c r="F117" s="16">
        <v>4815.8055555555557</v>
      </c>
      <c r="G117" s="16">
        <v>5751.4444444444443</v>
      </c>
      <c r="H117" s="16">
        <v>9751.1578947368416</v>
      </c>
    </row>
    <row r="118" spans="1:8" x14ac:dyDescent="0.3">
      <c r="A118" s="4" t="s">
        <v>317</v>
      </c>
      <c r="B118" s="5" t="s">
        <v>318</v>
      </c>
      <c r="C118" s="6" t="s">
        <v>319</v>
      </c>
      <c r="D118" s="5" t="s">
        <v>320</v>
      </c>
      <c r="E118" s="16">
        <v>1524.7</v>
      </c>
      <c r="F118" s="16">
        <v>4704.3055555555557</v>
      </c>
      <c r="G118" s="16">
        <v>6305.9444444444443</v>
      </c>
      <c r="H118" s="16">
        <v>11633.421052631578</v>
      </c>
    </row>
    <row r="119" spans="1:8" x14ac:dyDescent="0.3">
      <c r="A119" s="4" t="s">
        <v>321</v>
      </c>
      <c r="B119" s="5" t="s">
        <v>322</v>
      </c>
      <c r="C119" s="6" t="s">
        <v>21</v>
      </c>
      <c r="D119" s="5" t="s">
        <v>323</v>
      </c>
      <c r="E119" s="16">
        <v>1145.9000000000001</v>
      </c>
      <c r="F119" s="16">
        <v>3465.1944444444443</v>
      </c>
      <c r="G119" s="16">
        <v>6037.3055555555557</v>
      </c>
      <c r="H119" s="16">
        <v>6487.6842105263158</v>
      </c>
    </row>
    <row r="120" spans="1:8" x14ac:dyDescent="0.3">
      <c r="A120" s="4" t="s">
        <v>324</v>
      </c>
      <c r="B120" s="5" t="s">
        <v>325</v>
      </c>
      <c r="C120" s="6" t="s">
        <v>14</v>
      </c>
      <c r="D120" s="5" t="s">
        <v>326</v>
      </c>
      <c r="E120" s="16">
        <v>1610.5</v>
      </c>
      <c r="F120" s="16">
        <v>4917.0555555555557</v>
      </c>
      <c r="G120" s="16">
        <v>6334.666666666667</v>
      </c>
      <c r="H120" s="16">
        <v>12260.421052631578</v>
      </c>
    </row>
    <row r="121" spans="1:8" x14ac:dyDescent="0.3">
      <c r="A121" s="4" t="s">
        <v>327</v>
      </c>
      <c r="B121" s="5" t="s">
        <v>328</v>
      </c>
      <c r="C121" s="6" t="s">
        <v>161</v>
      </c>
      <c r="D121" s="5" t="s">
        <v>11</v>
      </c>
      <c r="E121" s="16">
        <v>3171.7</v>
      </c>
      <c r="F121" s="16">
        <v>4934.9722222222226</v>
      </c>
      <c r="G121" s="16">
        <v>7708.8055555555557</v>
      </c>
      <c r="H121" s="16">
        <v>7031.0526315789475</v>
      </c>
    </row>
    <row r="122" spans="1:8" x14ac:dyDescent="0.3">
      <c r="A122" s="4" t="s">
        <v>329</v>
      </c>
      <c r="B122" s="5" t="s">
        <v>330</v>
      </c>
      <c r="C122" s="6" t="s">
        <v>128</v>
      </c>
      <c r="D122" s="5" t="s">
        <v>312</v>
      </c>
      <c r="E122" s="16">
        <v>2185.9</v>
      </c>
      <c r="F122" s="16">
        <v>4565.75</v>
      </c>
      <c r="G122" s="16">
        <v>6335.9444444444443</v>
      </c>
      <c r="H122" s="16">
        <v>8715.78947368421</v>
      </c>
    </row>
    <row r="123" spans="1:8" x14ac:dyDescent="0.3">
      <c r="A123" s="4" t="s">
        <v>331</v>
      </c>
      <c r="B123" s="5" t="s">
        <v>332</v>
      </c>
      <c r="C123" s="6" t="s">
        <v>17</v>
      </c>
      <c r="D123" s="5" t="s">
        <v>333</v>
      </c>
      <c r="E123" s="16">
        <v>3255.7</v>
      </c>
      <c r="F123" s="16">
        <v>4271.416666666667</v>
      </c>
      <c r="G123" s="16">
        <v>7286.083333333333</v>
      </c>
      <c r="H123" s="16">
        <v>4690.7368421052633</v>
      </c>
    </row>
    <row r="124" spans="1:8" x14ac:dyDescent="0.3">
      <c r="A124" s="4" t="s">
        <v>334</v>
      </c>
      <c r="B124" s="5" t="s">
        <v>335</v>
      </c>
      <c r="C124" s="6" t="s">
        <v>21</v>
      </c>
      <c r="D124" s="5" t="s">
        <v>336</v>
      </c>
      <c r="E124" s="16">
        <v>3131.3</v>
      </c>
      <c r="F124" s="16">
        <v>2986.5277777777778</v>
      </c>
      <c r="G124" s="16">
        <v>5756.333333333333</v>
      </c>
      <c r="H124" s="16">
        <v>5323.4210526315792</v>
      </c>
    </row>
    <row r="125" spans="1:8" x14ac:dyDescent="0.3">
      <c r="A125" s="4" t="s">
        <v>337</v>
      </c>
      <c r="B125" s="5" t="s">
        <v>338</v>
      </c>
      <c r="C125" s="6" t="s">
        <v>10</v>
      </c>
      <c r="D125" s="5" t="s">
        <v>339</v>
      </c>
      <c r="E125" s="16">
        <v>2989.9</v>
      </c>
      <c r="F125" s="16">
        <v>4432.3611111111113</v>
      </c>
      <c r="G125" s="16">
        <v>6342.083333333333</v>
      </c>
      <c r="H125" s="16">
        <v>11294.684210526315</v>
      </c>
    </row>
    <row r="126" spans="1:8" x14ac:dyDescent="0.3">
      <c r="A126" s="4" t="s">
        <v>340</v>
      </c>
      <c r="B126" s="5" t="s">
        <v>341</v>
      </c>
      <c r="C126" s="6" t="s">
        <v>17</v>
      </c>
      <c r="D126" s="5" t="s">
        <v>342</v>
      </c>
      <c r="E126" s="16">
        <v>1219.3</v>
      </c>
      <c r="F126" s="16">
        <v>3448</v>
      </c>
      <c r="G126" s="16">
        <v>7060.25</v>
      </c>
      <c r="H126" s="16">
        <v>8659.4210526315783</v>
      </c>
    </row>
    <row r="128" spans="1:8" x14ac:dyDescent="0.3">
      <c r="A128" s="33" t="s">
        <v>483</v>
      </c>
      <c r="B128" s="34"/>
      <c r="C128" s="34"/>
      <c r="D128" s="34"/>
      <c r="E128" s="34"/>
      <c r="F128" s="34"/>
      <c r="G128" s="34"/>
      <c r="H128" s="34"/>
    </row>
    <row r="129" spans="1:8" x14ac:dyDescent="0.3">
      <c r="A129" s="1" t="s">
        <v>0</v>
      </c>
      <c r="B129" s="1" t="s">
        <v>1</v>
      </c>
      <c r="C129" s="1" t="s">
        <v>2</v>
      </c>
      <c r="D129" s="1" t="s">
        <v>3</v>
      </c>
      <c r="E129" s="2" t="s">
        <v>4</v>
      </c>
      <c r="F129" s="2" t="s">
        <v>5</v>
      </c>
      <c r="G129" s="2" t="s">
        <v>6</v>
      </c>
      <c r="H129" s="2" t="s">
        <v>7</v>
      </c>
    </row>
    <row r="130" spans="1:8" x14ac:dyDescent="0.3">
      <c r="A130" s="4" t="s">
        <v>343</v>
      </c>
      <c r="B130" s="4" t="s">
        <v>344</v>
      </c>
      <c r="C130" s="4" t="s">
        <v>345</v>
      </c>
      <c r="D130" s="4" t="s">
        <v>150</v>
      </c>
      <c r="E130" s="17">
        <v>11423.1</v>
      </c>
      <c r="F130" s="17">
        <v>2142.8333333333335</v>
      </c>
      <c r="G130" s="17">
        <v>1452.8611111111111</v>
      </c>
      <c r="H130" s="17">
        <v>1657.2105263157894</v>
      </c>
    </row>
    <row r="131" spans="1:8" x14ac:dyDescent="0.3">
      <c r="A131" s="4" t="s">
        <v>346</v>
      </c>
      <c r="B131" s="4" t="s">
        <v>347</v>
      </c>
      <c r="C131" s="4" t="s">
        <v>315</v>
      </c>
      <c r="D131" s="4" t="s">
        <v>348</v>
      </c>
      <c r="E131" s="17">
        <v>7534.1</v>
      </c>
      <c r="F131" s="17">
        <v>2523.4722222222222</v>
      </c>
      <c r="G131" s="17">
        <v>3235.9722222222222</v>
      </c>
      <c r="H131" s="17">
        <v>449.05263157894734</v>
      </c>
    </row>
    <row r="132" spans="1:8" x14ac:dyDescent="0.3">
      <c r="A132" s="4" t="s">
        <v>349</v>
      </c>
      <c r="B132" s="4" t="s">
        <v>350</v>
      </c>
      <c r="C132" s="4" t="s">
        <v>21</v>
      </c>
      <c r="D132" s="4" t="s">
        <v>351</v>
      </c>
      <c r="E132" s="17">
        <v>7533.1</v>
      </c>
      <c r="F132" s="17">
        <v>2723.0277777777778</v>
      </c>
      <c r="G132" s="17">
        <v>3558.8611111111113</v>
      </c>
      <c r="H132" s="17">
        <v>1497.1052631578948</v>
      </c>
    </row>
    <row r="133" spans="1:8" x14ac:dyDescent="0.3">
      <c r="A133" s="4" t="s">
        <v>352</v>
      </c>
      <c r="B133" s="4" t="s">
        <v>353</v>
      </c>
      <c r="C133" s="4" t="s">
        <v>21</v>
      </c>
      <c r="D133" s="4" t="s">
        <v>354</v>
      </c>
      <c r="E133" s="17">
        <v>9185.7000000000007</v>
      </c>
      <c r="F133" s="17">
        <v>1152.1388888888889</v>
      </c>
      <c r="G133" s="17">
        <v>2097.1666666666665</v>
      </c>
      <c r="H133" s="17">
        <v>1788.2631578947369</v>
      </c>
    </row>
    <row r="134" spans="1:8" x14ac:dyDescent="0.3">
      <c r="A134" s="4" t="s">
        <v>355</v>
      </c>
      <c r="B134" s="4" t="s">
        <v>356</v>
      </c>
      <c r="C134" s="4" t="s">
        <v>229</v>
      </c>
      <c r="D134" s="4" t="s">
        <v>11</v>
      </c>
      <c r="E134" s="17">
        <v>6904.7</v>
      </c>
      <c r="F134" s="17">
        <v>1179.6666666666667</v>
      </c>
      <c r="G134" s="17">
        <v>1535.1388888888889</v>
      </c>
      <c r="H134" s="17">
        <v>1974.578947368421</v>
      </c>
    </row>
  </sheetData>
  <mergeCells count="4">
    <mergeCell ref="A3:H3"/>
    <mergeCell ref="A87:H87"/>
    <mergeCell ref="A128:H128"/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/>
  </sheetViews>
  <sheetFormatPr defaultColWidth="9.1796875" defaultRowHeight="14" x14ac:dyDescent="0.3"/>
  <cols>
    <col min="1" max="1" width="37.26953125" style="26" customWidth="1"/>
    <col min="2" max="3" width="26.54296875" style="26" customWidth="1"/>
    <col min="4" max="4" width="52.7265625" style="26" customWidth="1"/>
    <col min="5" max="8" width="18.26953125" style="26" customWidth="1"/>
    <col min="9" max="16384" width="9.1796875" style="22"/>
  </cols>
  <sheetData>
    <row r="1" spans="1:8" x14ac:dyDescent="0.3">
      <c r="A1" s="27" t="s">
        <v>491</v>
      </c>
      <c r="B1" s="25"/>
      <c r="C1" s="25"/>
    </row>
    <row r="3" spans="1:8" x14ac:dyDescent="0.3">
      <c r="A3" s="33" t="s">
        <v>488</v>
      </c>
      <c r="B3" s="34"/>
      <c r="C3" s="34"/>
      <c r="D3" s="34"/>
      <c r="E3" s="34"/>
      <c r="F3" s="34"/>
      <c r="G3" s="34"/>
      <c r="H3" s="34"/>
    </row>
    <row r="4" spans="1:8" x14ac:dyDescent="0.3">
      <c r="A4" s="18" t="s">
        <v>0</v>
      </c>
      <c r="B4" s="2" t="s">
        <v>1</v>
      </c>
      <c r="C4" s="19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</row>
    <row r="5" spans="1:8" x14ac:dyDescent="0.3">
      <c r="A5" s="4" t="s">
        <v>359</v>
      </c>
      <c r="B5" s="4" t="s">
        <v>360</v>
      </c>
      <c r="C5" s="28" t="s">
        <v>21</v>
      </c>
      <c r="D5" s="4" t="s">
        <v>361</v>
      </c>
      <c r="E5" s="16">
        <v>3723.6111111111113</v>
      </c>
      <c r="F5" s="16">
        <v>2393.8000000000002</v>
      </c>
      <c r="G5" s="16">
        <v>3501.1176470588234</v>
      </c>
      <c r="H5" s="16">
        <v>7427.6481481481478</v>
      </c>
    </row>
    <row r="6" spans="1:8" x14ac:dyDescent="0.3">
      <c r="A6" s="4" t="s">
        <v>362</v>
      </c>
      <c r="B6" s="4" t="s">
        <v>363</v>
      </c>
      <c r="C6" s="28" t="s">
        <v>21</v>
      </c>
      <c r="D6" s="4" t="s">
        <v>364</v>
      </c>
      <c r="E6" s="16">
        <v>1870.7222222222222</v>
      </c>
      <c r="F6" s="16">
        <v>4051.6</v>
      </c>
      <c r="G6" s="16">
        <v>4908.7058823529414</v>
      </c>
      <c r="H6" s="16">
        <v>7018.3148148148148</v>
      </c>
    </row>
    <row r="7" spans="1:8" x14ac:dyDescent="0.3">
      <c r="A7" s="4" t="s">
        <v>365</v>
      </c>
      <c r="B7" s="4" t="s">
        <v>366</v>
      </c>
      <c r="C7" s="28" t="s">
        <v>21</v>
      </c>
      <c r="D7" s="4" t="s">
        <v>367</v>
      </c>
      <c r="E7" s="16">
        <v>1202.5</v>
      </c>
      <c r="F7" s="16">
        <v>3628.8333333333335</v>
      </c>
      <c r="G7" s="16">
        <v>5730.3235294117649</v>
      </c>
      <c r="H7" s="16">
        <v>4558.0185185185182</v>
      </c>
    </row>
    <row r="8" spans="1:8" x14ac:dyDescent="0.3">
      <c r="A8" s="4" t="s">
        <v>368</v>
      </c>
      <c r="B8" s="4" t="s">
        <v>369</v>
      </c>
      <c r="C8" s="28" t="s">
        <v>357</v>
      </c>
      <c r="D8" s="4" t="s">
        <v>370</v>
      </c>
      <c r="E8" s="16">
        <v>2180.1666666666665</v>
      </c>
      <c r="F8" s="16">
        <v>4061.8666666666668</v>
      </c>
      <c r="G8" s="16">
        <v>5168.8529411764703</v>
      </c>
      <c r="H8" s="16">
        <v>6363.7222222222226</v>
      </c>
    </row>
    <row r="9" spans="1:8" x14ac:dyDescent="0.3">
      <c r="A9" s="4" t="s">
        <v>371</v>
      </c>
      <c r="B9" s="4" t="s">
        <v>372</v>
      </c>
      <c r="C9" s="28" t="s">
        <v>81</v>
      </c>
      <c r="D9" s="4" t="s">
        <v>373</v>
      </c>
      <c r="E9" s="16">
        <v>877.83333333333337</v>
      </c>
      <c r="F9" s="16">
        <v>1900.8</v>
      </c>
      <c r="G9" s="16">
        <v>2576.7352941176468</v>
      </c>
      <c r="H9" s="16">
        <v>4344.6111111111113</v>
      </c>
    </row>
    <row r="10" spans="1:8" x14ac:dyDescent="0.3">
      <c r="A10" s="4" t="s">
        <v>374</v>
      </c>
      <c r="B10" s="4" t="s">
        <v>375</v>
      </c>
      <c r="C10" s="28" t="s">
        <v>21</v>
      </c>
      <c r="D10" s="4" t="s">
        <v>376</v>
      </c>
      <c r="E10" s="16">
        <v>2572.9444444444443</v>
      </c>
      <c r="F10" s="16">
        <v>4700.4666666666662</v>
      </c>
      <c r="G10" s="16">
        <v>3476.205882352941</v>
      </c>
      <c r="H10" s="16">
        <v>4761.9444444444443</v>
      </c>
    </row>
    <row r="11" spans="1:8" x14ac:dyDescent="0.3">
      <c r="A11" s="4" t="s">
        <v>377</v>
      </c>
      <c r="B11" s="4" t="s">
        <v>378</v>
      </c>
      <c r="C11" s="28" t="s">
        <v>379</v>
      </c>
      <c r="D11" s="4" t="s">
        <v>367</v>
      </c>
      <c r="E11" s="16">
        <v>1941.3888888888889</v>
      </c>
      <c r="F11" s="16">
        <v>3689.2666666666669</v>
      </c>
      <c r="G11" s="16">
        <v>4446.7941176470586</v>
      </c>
      <c r="H11" s="16">
        <v>4829.7962962962965</v>
      </c>
    </row>
    <row r="12" spans="1:8" x14ac:dyDescent="0.3">
      <c r="A12" s="4" t="s">
        <v>380</v>
      </c>
      <c r="B12" s="4" t="s">
        <v>381</v>
      </c>
      <c r="C12" s="28" t="s">
        <v>21</v>
      </c>
      <c r="D12" s="4" t="s">
        <v>382</v>
      </c>
      <c r="E12" s="16">
        <v>524.94444444444446</v>
      </c>
      <c r="F12" s="16">
        <v>2402.9333333333334</v>
      </c>
      <c r="G12" s="16">
        <v>584.64705882352939</v>
      </c>
      <c r="H12" s="16">
        <v>4571.9444444444443</v>
      </c>
    </row>
    <row r="13" spans="1:8" x14ac:dyDescent="0.3">
      <c r="A13" s="4" t="s">
        <v>383</v>
      </c>
      <c r="B13" s="29" t="s">
        <v>384</v>
      </c>
      <c r="C13" s="30" t="s">
        <v>21</v>
      </c>
      <c r="D13" s="29" t="s">
        <v>385</v>
      </c>
      <c r="E13" s="16">
        <v>1639.2777777777778</v>
      </c>
      <c r="F13" s="16">
        <v>2306.1</v>
      </c>
      <c r="G13" s="16">
        <v>1817.2941176470588</v>
      </c>
      <c r="H13" s="16">
        <v>4984.0555555555557</v>
      </c>
    </row>
    <row r="14" spans="1:8" x14ac:dyDescent="0.3">
      <c r="A14" s="4" t="s">
        <v>386</v>
      </c>
      <c r="B14" s="4" t="s">
        <v>387</v>
      </c>
      <c r="C14" s="28" t="s">
        <v>21</v>
      </c>
      <c r="D14" s="4" t="s">
        <v>367</v>
      </c>
      <c r="E14" s="16">
        <v>1853.3888888888889</v>
      </c>
      <c r="F14" s="16">
        <v>3293.9</v>
      </c>
      <c r="G14" s="16">
        <v>2085.1764705882351</v>
      </c>
      <c r="H14" s="16">
        <v>5534.833333333333</v>
      </c>
    </row>
    <row r="15" spans="1:8" x14ac:dyDescent="0.3">
      <c r="A15" s="4" t="s">
        <v>388</v>
      </c>
      <c r="B15" s="4" t="s">
        <v>389</v>
      </c>
      <c r="C15" s="28" t="s">
        <v>217</v>
      </c>
      <c r="D15" s="4" t="s">
        <v>390</v>
      </c>
      <c r="E15" s="16">
        <v>1671.9444444444443</v>
      </c>
      <c r="F15" s="16">
        <v>3824.2666666666669</v>
      </c>
      <c r="G15" s="16">
        <v>3704.9117647058824</v>
      </c>
      <c r="H15" s="16">
        <v>5548.3888888888887</v>
      </c>
    </row>
    <row r="16" spans="1:8" x14ac:dyDescent="0.3">
      <c r="A16" s="4" t="s">
        <v>391</v>
      </c>
      <c r="B16" s="4" t="s">
        <v>392</v>
      </c>
      <c r="C16" s="28" t="s">
        <v>81</v>
      </c>
      <c r="D16" s="4" t="s">
        <v>393</v>
      </c>
      <c r="E16" s="16">
        <v>3427.8333333333335</v>
      </c>
      <c r="F16" s="16">
        <v>3502.4666666666667</v>
      </c>
      <c r="G16" s="16">
        <v>2714.9411764705883</v>
      </c>
      <c r="H16" s="16">
        <v>4234.3148148148148</v>
      </c>
    </row>
    <row r="17" spans="1:8" x14ac:dyDescent="0.3">
      <c r="A17" s="4" t="s">
        <v>394</v>
      </c>
      <c r="B17" s="4" t="s">
        <v>395</v>
      </c>
      <c r="C17" s="28" t="s">
        <v>396</v>
      </c>
      <c r="D17" s="4" t="s">
        <v>397</v>
      </c>
      <c r="E17" s="16">
        <v>3186.5</v>
      </c>
      <c r="F17" s="16">
        <v>2626.5</v>
      </c>
      <c r="G17" s="16">
        <v>2584.3823529411766</v>
      </c>
      <c r="H17" s="16">
        <v>7846.4259259259261</v>
      </c>
    </row>
    <row r="18" spans="1:8" x14ac:dyDescent="0.3">
      <c r="A18" s="4" t="s">
        <v>398</v>
      </c>
      <c r="B18" s="4" t="s">
        <v>399</v>
      </c>
      <c r="C18" s="28" t="s">
        <v>21</v>
      </c>
      <c r="D18" s="4" t="s">
        <v>367</v>
      </c>
      <c r="E18" s="16">
        <v>1073.8333333333333</v>
      </c>
      <c r="F18" s="16">
        <v>1680.2666666666667</v>
      </c>
      <c r="G18" s="16">
        <v>431.85294117647061</v>
      </c>
      <c r="H18" s="16">
        <v>5400.6481481481478</v>
      </c>
    </row>
    <row r="19" spans="1:8" x14ac:dyDescent="0.3">
      <c r="A19" s="4" t="s">
        <v>400</v>
      </c>
      <c r="B19" s="4" t="s">
        <v>401</v>
      </c>
      <c r="C19" s="28" t="s">
        <v>402</v>
      </c>
      <c r="D19" s="4" t="s">
        <v>367</v>
      </c>
      <c r="E19" s="16">
        <v>1115.1666666666667</v>
      </c>
      <c r="F19" s="16">
        <v>3742.2666666666669</v>
      </c>
      <c r="G19" s="16">
        <v>4782.9411764705883</v>
      </c>
      <c r="H19" s="16">
        <v>5495.1296296296296</v>
      </c>
    </row>
    <row r="20" spans="1:8" x14ac:dyDescent="0.3">
      <c r="A20" s="4" t="s">
        <v>403</v>
      </c>
      <c r="B20" s="4" t="s">
        <v>404</v>
      </c>
      <c r="C20" s="28" t="s">
        <v>405</v>
      </c>
      <c r="D20" s="4" t="s">
        <v>367</v>
      </c>
      <c r="E20" s="16">
        <v>2414.8333333333335</v>
      </c>
      <c r="F20" s="16">
        <v>4497.7</v>
      </c>
      <c r="G20" s="16">
        <v>2290.8235294117649</v>
      </c>
      <c r="H20" s="16">
        <v>4812.9444444444443</v>
      </c>
    </row>
    <row r="21" spans="1:8" x14ac:dyDescent="0.3">
      <c r="A21" s="4" t="s">
        <v>406</v>
      </c>
      <c r="B21" s="4" t="s">
        <v>407</v>
      </c>
      <c r="C21" s="28" t="s">
        <v>408</v>
      </c>
      <c r="D21" s="4" t="s">
        <v>367</v>
      </c>
      <c r="E21" s="16">
        <v>1480.0555555555557</v>
      </c>
      <c r="F21" s="16">
        <v>3830.7</v>
      </c>
      <c r="G21" s="16">
        <v>3959.0588235294117</v>
      </c>
      <c r="H21" s="16">
        <v>4292.166666666667</v>
      </c>
    </row>
    <row r="22" spans="1:8" x14ac:dyDescent="0.3">
      <c r="A22" s="4" t="s">
        <v>409</v>
      </c>
      <c r="B22" s="4" t="s">
        <v>407</v>
      </c>
      <c r="C22" s="28" t="s">
        <v>396</v>
      </c>
      <c r="D22" s="4" t="s">
        <v>367</v>
      </c>
      <c r="E22" s="16">
        <v>1124.3888888888889</v>
      </c>
      <c r="F22" s="16">
        <v>1867.7</v>
      </c>
      <c r="G22" s="16">
        <v>2548.5</v>
      </c>
      <c r="H22" s="16">
        <v>4571.0185185185182</v>
      </c>
    </row>
    <row r="23" spans="1:8" x14ac:dyDescent="0.3">
      <c r="A23" s="4" t="s">
        <v>410</v>
      </c>
      <c r="B23" s="4" t="s">
        <v>411</v>
      </c>
      <c r="C23" s="28" t="s">
        <v>396</v>
      </c>
      <c r="D23" s="4" t="s">
        <v>367</v>
      </c>
      <c r="E23" s="16">
        <v>2715.8333333333335</v>
      </c>
      <c r="F23" s="16">
        <v>2732.0333333333333</v>
      </c>
      <c r="G23" s="16">
        <v>2429.6176470588234</v>
      </c>
      <c r="H23" s="16">
        <v>5663.3148148148148</v>
      </c>
    </row>
    <row r="24" spans="1:8" x14ac:dyDescent="0.3">
      <c r="A24" s="4" t="s">
        <v>412</v>
      </c>
      <c r="B24" s="4" t="s">
        <v>413</v>
      </c>
      <c r="C24" s="28" t="s">
        <v>21</v>
      </c>
      <c r="D24" s="4" t="s">
        <v>414</v>
      </c>
      <c r="E24" s="16">
        <v>1912.5</v>
      </c>
      <c r="F24" s="16">
        <v>2885.9</v>
      </c>
      <c r="G24" s="16">
        <v>1804.5294117647059</v>
      </c>
      <c r="H24" s="16">
        <v>4559.833333333333</v>
      </c>
    </row>
    <row r="25" spans="1:8" x14ac:dyDescent="0.3">
      <c r="A25" s="4" t="s">
        <v>415</v>
      </c>
      <c r="B25" s="4" t="s">
        <v>416</v>
      </c>
      <c r="C25" s="28" t="s">
        <v>396</v>
      </c>
      <c r="D25" s="4" t="s">
        <v>367</v>
      </c>
      <c r="E25" s="16">
        <v>505.38888888888891</v>
      </c>
      <c r="F25" s="16">
        <v>3911.5</v>
      </c>
      <c r="G25" s="16">
        <v>2922.794117647059</v>
      </c>
      <c r="H25" s="16">
        <v>5488.5740740740739</v>
      </c>
    </row>
    <row r="26" spans="1:8" x14ac:dyDescent="0.3">
      <c r="A26" s="4" t="s">
        <v>417</v>
      </c>
      <c r="B26" s="4" t="s">
        <v>418</v>
      </c>
      <c r="C26" s="28" t="s">
        <v>124</v>
      </c>
      <c r="D26" s="4" t="s">
        <v>419</v>
      </c>
      <c r="E26" s="16">
        <v>1305.8333333333333</v>
      </c>
      <c r="F26" s="16">
        <v>1835.5666666666666</v>
      </c>
      <c r="G26" s="16">
        <v>70.17647058823529</v>
      </c>
      <c r="H26" s="16">
        <v>4689.6481481481478</v>
      </c>
    </row>
    <row r="27" spans="1:8" x14ac:dyDescent="0.3">
      <c r="A27" s="4" t="s">
        <v>420</v>
      </c>
      <c r="B27" s="4" t="s">
        <v>421</v>
      </c>
      <c r="C27" s="28" t="s">
        <v>357</v>
      </c>
      <c r="D27" s="4" t="s">
        <v>367</v>
      </c>
      <c r="E27" s="16">
        <v>415.38888888888891</v>
      </c>
      <c r="F27" s="16">
        <v>1851.0333333333333</v>
      </c>
      <c r="G27" s="16">
        <v>1556.5882352941176</v>
      </c>
      <c r="H27" s="16">
        <v>5683.4259259259261</v>
      </c>
    </row>
    <row r="28" spans="1:8" x14ac:dyDescent="0.3">
      <c r="A28" s="4" t="s">
        <v>422</v>
      </c>
      <c r="B28" s="4" t="s">
        <v>423</v>
      </c>
      <c r="C28" s="28" t="s">
        <v>424</v>
      </c>
      <c r="D28" s="4" t="s">
        <v>367</v>
      </c>
      <c r="E28" s="16">
        <v>3678.0555555555557</v>
      </c>
      <c r="F28" s="16">
        <v>3116.5</v>
      </c>
      <c r="G28" s="16">
        <v>4301.7941176470586</v>
      </c>
      <c r="H28" s="16">
        <v>4403.6481481481478</v>
      </c>
    </row>
    <row r="29" spans="1:8" x14ac:dyDescent="0.3">
      <c r="A29" s="4" t="s">
        <v>425</v>
      </c>
      <c r="B29" s="4" t="s">
        <v>426</v>
      </c>
      <c r="C29" s="28" t="s">
        <v>81</v>
      </c>
      <c r="D29" s="4" t="s">
        <v>427</v>
      </c>
      <c r="E29" s="16">
        <v>2262.3888888888887</v>
      </c>
      <c r="F29" s="16">
        <v>1857.2333333333333</v>
      </c>
      <c r="G29" s="16">
        <v>4050.6764705882351</v>
      </c>
      <c r="H29" s="16">
        <v>5552.2407407407409</v>
      </c>
    </row>
    <row r="30" spans="1:8" x14ac:dyDescent="0.3">
      <c r="A30" s="4" t="s">
        <v>428</v>
      </c>
      <c r="B30" s="4" t="s">
        <v>429</v>
      </c>
      <c r="C30" s="28" t="s">
        <v>81</v>
      </c>
      <c r="D30" s="4" t="s">
        <v>430</v>
      </c>
      <c r="E30" s="16">
        <v>1264.7222222222222</v>
      </c>
      <c r="F30" s="16">
        <v>3195.4666666666667</v>
      </c>
      <c r="G30" s="16">
        <v>5086.2941176470586</v>
      </c>
      <c r="H30" s="16">
        <v>10418.055555555555</v>
      </c>
    </row>
    <row r="31" spans="1:8" x14ac:dyDescent="0.3">
      <c r="A31" s="4" t="s">
        <v>431</v>
      </c>
      <c r="B31" s="4" t="s">
        <v>429</v>
      </c>
      <c r="C31" s="28" t="s">
        <v>81</v>
      </c>
      <c r="D31" s="4" t="s">
        <v>430</v>
      </c>
      <c r="E31" s="16">
        <v>527.83333333333337</v>
      </c>
      <c r="F31" s="16">
        <v>1992.3333333333333</v>
      </c>
      <c r="G31" s="16">
        <v>3815.7647058823532</v>
      </c>
      <c r="H31" s="16">
        <v>7288.0185185185182</v>
      </c>
    </row>
    <row r="32" spans="1:8" x14ac:dyDescent="0.3">
      <c r="A32" s="4" t="s">
        <v>432</v>
      </c>
      <c r="B32" s="4" t="s">
        <v>433</v>
      </c>
      <c r="C32" s="28" t="s">
        <v>229</v>
      </c>
      <c r="D32" s="4" t="s">
        <v>434</v>
      </c>
      <c r="E32" s="16">
        <v>2705.6111111111113</v>
      </c>
      <c r="F32" s="16">
        <v>3046.6333333333332</v>
      </c>
      <c r="G32" s="16">
        <v>2823.205882352941</v>
      </c>
      <c r="H32" s="16">
        <v>9611.6481481481478</v>
      </c>
    </row>
    <row r="33" spans="1:8" x14ac:dyDescent="0.3">
      <c r="A33" s="4" t="s">
        <v>435</v>
      </c>
      <c r="B33" s="4" t="s">
        <v>436</v>
      </c>
      <c r="C33" s="28" t="s">
        <v>124</v>
      </c>
      <c r="D33" s="4" t="s">
        <v>367</v>
      </c>
      <c r="E33" s="16">
        <v>3369.6111111111113</v>
      </c>
      <c r="F33" s="16">
        <v>4048.6</v>
      </c>
      <c r="G33" s="16">
        <v>3306.1764705882351</v>
      </c>
      <c r="H33" s="16">
        <v>4746.0925925925922</v>
      </c>
    </row>
    <row r="34" spans="1:8" x14ac:dyDescent="0.3">
      <c r="A34" s="4" t="s">
        <v>437</v>
      </c>
      <c r="B34" s="4" t="s">
        <v>436</v>
      </c>
      <c r="C34" s="28" t="s">
        <v>438</v>
      </c>
      <c r="D34" s="4" t="s">
        <v>367</v>
      </c>
      <c r="E34" s="16">
        <v>1748.9444444444443</v>
      </c>
      <c r="F34" s="16">
        <v>4613.4333333333334</v>
      </c>
      <c r="G34" s="16">
        <v>3411.0882352941176</v>
      </c>
      <c r="H34" s="16">
        <v>12794.12962962963</v>
      </c>
    </row>
    <row r="36" spans="1:8" x14ac:dyDescent="0.3">
      <c r="A36" s="33" t="s">
        <v>487</v>
      </c>
      <c r="B36" s="34"/>
      <c r="C36" s="34"/>
      <c r="D36" s="34"/>
      <c r="E36" s="34"/>
      <c r="F36" s="34"/>
      <c r="G36" s="34"/>
      <c r="H36" s="34"/>
    </row>
    <row r="37" spans="1:8" x14ac:dyDescent="0.3">
      <c r="A37" s="18" t="s">
        <v>0</v>
      </c>
      <c r="B37" s="2" t="s">
        <v>1</v>
      </c>
      <c r="C37" s="19" t="s">
        <v>2</v>
      </c>
      <c r="D37" s="2" t="s">
        <v>3</v>
      </c>
      <c r="E37" s="2" t="s">
        <v>4</v>
      </c>
      <c r="F37" s="2" t="s">
        <v>5</v>
      </c>
      <c r="G37" s="2" t="s">
        <v>6</v>
      </c>
      <c r="H37" s="2" t="s">
        <v>7</v>
      </c>
    </row>
    <row r="38" spans="1:8" x14ac:dyDescent="0.3">
      <c r="A38" s="20" t="s">
        <v>439</v>
      </c>
      <c r="B38" s="31" t="s">
        <v>440</v>
      </c>
      <c r="C38" s="21" t="s">
        <v>21</v>
      </c>
      <c r="D38" s="20" t="s">
        <v>441</v>
      </c>
      <c r="E38" s="32">
        <v>2798.8333333333335</v>
      </c>
      <c r="F38" s="32">
        <v>4438.333333333333</v>
      </c>
      <c r="G38" s="32">
        <v>6415.0588235294117</v>
      </c>
      <c r="H38" s="32">
        <v>4881.2777777777774</v>
      </c>
    </row>
    <row r="40" spans="1:8" x14ac:dyDescent="0.3">
      <c r="A40" s="33" t="s">
        <v>486</v>
      </c>
      <c r="B40" s="34"/>
      <c r="C40" s="34"/>
      <c r="D40" s="34"/>
      <c r="E40" s="34"/>
      <c r="F40" s="34"/>
      <c r="G40" s="34"/>
      <c r="H40" s="34"/>
    </row>
    <row r="41" spans="1:8" x14ac:dyDescent="0.3">
      <c r="A41" s="18" t="s">
        <v>0</v>
      </c>
      <c r="B41" s="2" t="s">
        <v>1</v>
      </c>
      <c r="C41" s="19" t="s">
        <v>2</v>
      </c>
      <c r="D41" s="2" t="s">
        <v>3</v>
      </c>
      <c r="E41" s="2" t="s">
        <v>4</v>
      </c>
      <c r="F41" s="2" t="s">
        <v>5</v>
      </c>
      <c r="G41" s="2" t="s">
        <v>6</v>
      </c>
      <c r="H41" s="2" t="s">
        <v>7</v>
      </c>
    </row>
    <row r="42" spans="1:8" x14ac:dyDescent="0.3">
      <c r="A42" s="4" t="s">
        <v>442</v>
      </c>
      <c r="B42" s="4" t="s">
        <v>443</v>
      </c>
      <c r="C42" s="4" t="s">
        <v>21</v>
      </c>
      <c r="D42" s="4" t="s">
        <v>367</v>
      </c>
      <c r="E42" s="16">
        <v>3797.1666666666665</v>
      </c>
      <c r="F42" s="16">
        <v>3595.5666666666666</v>
      </c>
      <c r="G42" s="16">
        <v>1801.0294117647059</v>
      </c>
      <c r="H42" s="16">
        <v>3437.7962962962961</v>
      </c>
    </row>
    <row r="43" spans="1:8" x14ac:dyDescent="0.3">
      <c r="A43" s="4" t="s">
        <v>444</v>
      </c>
      <c r="B43" s="4" t="s">
        <v>445</v>
      </c>
      <c r="C43" s="4" t="s">
        <v>446</v>
      </c>
      <c r="D43" s="4" t="s">
        <v>367</v>
      </c>
      <c r="E43" s="16">
        <v>6497.7222222222226</v>
      </c>
      <c r="F43" s="16">
        <v>2411.1666666666665</v>
      </c>
      <c r="G43" s="16">
        <v>1878.7647058823529</v>
      </c>
      <c r="H43" s="16">
        <v>2683.0185185185187</v>
      </c>
    </row>
    <row r="44" spans="1:8" x14ac:dyDescent="0.3">
      <c r="A44" s="4" t="s">
        <v>447</v>
      </c>
      <c r="B44" s="4" t="s">
        <v>448</v>
      </c>
      <c r="C44" s="4" t="s">
        <v>402</v>
      </c>
      <c r="D44" s="4" t="s">
        <v>367</v>
      </c>
      <c r="E44" s="16">
        <v>4251.3888888888887</v>
      </c>
      <c r="F44" s="16">
        <v>2706.1333333333332</v>
      </c>
      <c r="G44" s="16">
        <v>4506.8529411764703</v>
      </c>
      <c r="H44" s="16">
        <v>2758.9814814814813</v>
      </c>
    </row>
    <row r="45" spans="1:8" x14ac:dyDescent="0.3">
      <c r="A45" s="4" t="s">
        <v>449</v>
      </c>
      <c r="B45" s="4" t="s">
        <v>450</v>
      </c>
      <c r="C45" s="4" t="s">
        <v>21</v>
      </c>
      <c r="D45" s="4" t="s">
        <v>367</v>
      </c>
      <c r="E45" s="16">
        <v>4126.0555555555557</v>
      </c>
      <c r="F45" s="16">
        <v>3678.4666666666667</v>
      </c>
      <c r="G45" s="16">
        <v>3203.3235294117649</v>
      </c>
      <c r="H45" s="16">
        <v>3038.7962962962961</v>
      </c>
    </row>
    <row r="46" spans="1:8" x14ac:dyDescent="0.3">
      <c r="A46" s="4" t="s">
        <v>451</v>
      </c>
      <c r="B46" s="4" t="s">
        <v>451</v>
      </c>
      <c r="C46" s="4"/>
      <c r="D46" s="4" t="s">
        <v>367</v>
      </c>
      <c r="E46" s="16">
        <v>7129.2777777777774</v>
      </c>
      <c r="F46" s="16">
        <v>3863.2333333333331</v>
      </c>
      <c r="G46" s="16">
        <v>1537.1470588235295</v>
      </c>
      <c r="H46" s="16">
        <v>3692.9444444444443</v>
      </c>
    </row>
    <row r="47" spans="1:8" x14ac:dyDescent="0.3">
      <c r="A47" s="4" t="s">
        <v>452</v>
      </c>
      <c r="B47" s="4" t="s">
        <v>453</v>
      </c>
      <c r="C47" s="4" t="s">
        <v>21</v>
      </c>
      <c r="D47" s="4" t="s">
        <v>454</v>
      </c>
      <c r="E47" s="16">
        <v>6576.3888888888887</v>
      </c>
      <c r="F47" s="16">
        <v>1982.3</v>
      </c>
      <c r="G47" s="16">
        <v>2767.6764705882351</v>
      </c>
      <c r="H47" s="16">
        <v>3603.5740740740739</v>
      </c>
    </row>
    <row r="48" spans="1:8" x14ac:dyDescent="0.3">
      <c r="A48" s="4" t="s">
        <v>455</v>
      </c>
      <c r="B48" s="4" t="s">
        <v>456</v>
      </c>
      <c r="C48" s="4" t="s">
        <v>21</v>
      </c>
      <c r="D48" s="4" t="s">
        <v>367</v>
      </c>
      <c r="E48" s="16">
        <v>4111.166666666667</v>
      </c>
      <c r="F48" s="16">
        <v>4001.3</v>
      </c>
      <c r="G48" s="16">
        <v>3446.4705882352941</v>
      </c>
      <c r="H48" s="16">
        <v>3531.462962962963</v>
      </c>
    </row>
    <row r="49" spans="1:8" x14ac:dyDescent="0.3">
      <c r="A49" s="4" t="s">
        <v>457</v>
      </c>
      <c r="B49" s="4" t="s">
        <v>458</v>
      </c>
      <c r="C49" s="4" t="s">
        <v>459</v>
      </c>
      <c r="D49" s="4" t="s">
        <v>367</v>
      </c>
      <c r="E49" s="16">
        <v>4365.3888888888887</v>
      </c>
      <c r="F49" s="16">
        <v>3805.2333333333331</v>
      </c>
      <c r="G49" s="16">
        <v>5026.411764705882</v>
      </c>
      <c r="H49" s="16">
        <v>3272.2407407407409</v>
      </c>
    </row>
    <row r="50" spans="1:8" x14ac:dyDescent="0.3">
      <c r="A50" s="4" t="s">
        <v>460</v>
      </c>
      <c r="B50" s="4" t="s">
        <v>461</v>
      </c>
      <c r="C50" s="4" t="s">
        <v>21</v>
      </c>
      <c r="D50" s="4" t="s">
        <v>462</v>
      </c>
      <c r="E50" s="16">
        <v>4145.6111111111113</v>
      </c>
      <c r="F50" s="16">
        <v>3149.5</v>
      </c>
      <c r="G50" s="16">
        <v>5797.7352941176468</v>
      </c>
      <c r="H50" s="16">
        <v>3814.8333333333335</v>
      </c>
    </row>
    <row r="51" spans="1:8" x14ac:dyDescent="0.3">
      <c r="A51" s="4" t="s">
        <v>463</v>
      </c>
      <c r="B51" s="4" t="s">
        <v>464</v>
      </c>
      <c r="C51" s="4" t="s">
        <v>465</v>
      </c>
      <c r="D51" s="4" t="s">
        <v>466</v>
      </c>
      <c r="E51" s="16">
        <v>3815.9444444444443</v>
      </c>
      <c r="F51" s="16">
        <v>1764.3</v>
      </c>
      <c r="G51" s="16">
        <v>2779.705882352941</v>
      </c>
      <c r="H51" s="16">
        <v>1734.2407407407406</v>
      </c>
    </row>
    <row r="52" spans="1:8" x14ac:dyDescent="0.3">
      <c r="A52" s="4" t="s">
        <v>467</v>
      </c>
      <c r="B52" s="4" t="s">
        <v>468</v>
      </c>
      <c r="C52" s="4" t="s">
        <v>396</v>
      </c>
      <c r="D52" s="4" t="s">
        <v>469</v>
      </c>
      <c r="E52" s="16">
        <v>3767.1666666666665</v>
      </c>
      <c r="F52" s="16">
        <v>3999.7666666666669</v>
      </c>
      <c r="G52" s="16">
        <v>2879.0294117647059</v>
      </c>
      <c r="H52" s="16">
        <v>3050.9444444444443</v>
      </c>
    </row>
    <row r="53" spans="1:8" x14ac:dyDescent="0.3">
      <c r="A53" s="4" t="s">
        <v>470</v>
      </c>
      <c r="B53" s="4" t="s">
        <v>471</v>
      </c>
      <c r="C53" s="4" t="s">
        <v>81</v>
      </c>
      <c r="D53" s="4" t="s">
        <v>472</v>
      </c>
      <c r="E53" s="16">
        <v>3836.6111111111113</v>
      </c>
      <c r="F53" s="16">
        <v>2447.8666666666668</v>
      </c>
      <c r="G53" s="16">
        <v>1945.5588235294117</v>
      </c>
      <c r="H53" s="16">
        <v>2735.2777777777778</v>
      </c>
    </row>
    <row r="54" spans="1:8" x14ac:dyDescent="0.3">
      <c r="A54" s="4" t="s">
        <v>473</v>
      </c>
      <c r="B54" s="4" t="s">
        <v>474</v>
      </c>
      <c r="C54" s="4" t="s">
        <v>229</v>
      </c>
      <c r="D54" s="4" t="s">
        <v>367</v>
      </c>
      <c r="E54" s="16">
        <v>4534.3888888888887</v>
      </c>
      <c r="F54" s="16">
        <v>1805.6666666666667</v>
      </c>
      <c r="G54" s="16">
        <v>678.17647058823525</v>
      </c>
      <c r="H54" s="16">
        <v>2518.7222222222222</v>
      </c>
    </row>
    <row r="55" spans="1:8" x14ac:dyDescent="0.3">
      <c r="A55" s="4" t="s">
        <v>475</v>
      </c>
      <c r="B55" s="4" t="s">
        <v>474</v>
      </c>
      <c r="C55" s="4"/>
      <c r="D55" s="4" t="s">
        <v>397</v>
      </c>
      <c r="E55" s="16">
        <v>6197.9444444444443</v>
      </c>
      <c r="F55" s="16">
        <v>2392.1999999999998</v>
      </c>
      <c r="G55" s="16">
        <v>1983.2941176470588</v>
      </c>
      <c r="H55" s="16">
        <v>3731.6851851851852</v>
      </c>
    </row>
    <row r="56" spans="1:8" x14ac:dyDescent="0.3">
      <c r="A56" s="4" t="s">
        <v>476</v>
      </c>
      <c r="B56" s="4" t="s">
        <v>477</v>
      </c>
      <c r="C56" s="4" t="s">
        <v>21</v>
      </c>
      <c r="D56" s="4" t="s">
        <v>367</v>
      </c>
      <c r="E56" s="16">
        <v>4823.6111111111113</v>
      </c>
      <c r="F56" s="16">
        <v>3270.8333333333335</v>
      </c>
      <c r="G56" s="16">
        <v>4269.8823529411766</v>
      </c>
      <c r="H56" s="16">
        <v>2271.3518518518517</v>
      </c>
    </row>
    <row r="57" spans="1:8" x14ac:dyDescent="0.3">
      <c r="A57" s="4" t="s">
        <v>478</v>
      </c>
      <c r="B57" s="4" t="s">
        <v>479</v>
      </c>
      <c r="C57" s="4" t="s">
        <v>229</v>
      </c>
      <c r="D57" s="4" t="s">
        <v>367</v>
      </c>
      <c r="E57" s="16">
        <v>6580.7222222222226</v>
      </c>
      <c r="F57" s="16">
        <v>3620.5333333333333</v>
      </c>
      <c r="G57" s="16">
        <v>2442.705882352941</v>
      </c>
      <c r="H57" s="16">
        <v>3280.2037037037039</v>
      </c>
    </row>
    <row r="58" spans="1:8" x14ac:dyDescent="0.3">
      <c r="A58" s="4" t="s">
        <v>480</v>
      </c>
      <c r="B58" s="4" t="s">
        <v>481</v>
      </c>
      <c r="C58" s="4" t="s">
        <v>21</v>
      </c>
      <c r="D58" s="4" t="s">
        <v>482</v>
      </c>
      <c r="E58" s="16">
        <v>5672.166666666667</v>
      </c>
      <c r="F58" s="16">
        <v>2805.7333333333331</v>
      </c>
      <c r="G58" s="16">
        <v>689.97058823529414</v>
      </c>
      <c r="H58" s="16">
        <v>1352.648148148148</v>
      </c>
    </row>
  </sheetData>
  <mergeCells count="3">
    <mergeCell ref="A3:H3"/>
    <mergeCell ref="A36:H36"/>
    <mergeCell ref="A40:H40"/>
  </mergeCells>
  <conditionalFormatting sqref="A5:A36 A39:A40 A59:A1048576">
    <cfRule type="duplicateValues" dxfId="5" priority="6"/>
  </conditionalFormatting>
  <conditionalFormatting sqref="A4">
    <cfRule type="duplicateValues" dxfId="4" priority="5"/>
  </conditionalFormatting>
  <conditionalFormatting sqref="A38">
    <cfRule type="duplicateValues" dxfId="3" priority="4"/>
  </conditionalFormatting>
  <conditionalFormatting sqref="A37">
    <cfRule type="duplicateValues" dxfId="2" priority="3"/>
  </conditionalFormatting>
  <conditionalFormatting sqref="A42:A58">
    <cfRule type="duplicateValues" dxfId="1" priority="2"/>
  </conditionalFormatting>
  <conditionalFormatting sqref="A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 5</vt:lpstr>
      <vt:lpstr>Table S5A_Age-based analysis_Pf</vt:lpstr>
      <vt:lpstr>Table S5B_Age-based analysis_P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poorva</cp:lastModifiedBy>
  <dcterms:created xsi:type="dcterms:W3CDTF">2018-09-09T08:23:58Z</dcterms:created>
  <dcterms:modified xsi:type="dcterms:W3CDTF">2019-02-10T19:33:48Z</dcterms:modified>
</cp:coreProperties>
</file>